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Dataset 1 Legend" sheetId="1" r:id="rId4"/>
    <sheet state="visible" name="Motifs in LLG Promoters" sheetId="2" r:id="rId5"/>
  </sheets>
  <definedNames/>
  <calcPr/>
  <extLst>
    <ext uri="GoogleSheetsCustomDataVersion1">
      <go:sheetsCustomData xmlns:go="http://customooxmlschemas.google.com/" r:id="rId6" roundtripDataSignature="AMtx7mhCKgz7yz74Yz3hmRfSixhz4WFsww=="/>
    </ext>
  </extLst>
</workbook>
</file>

<file path=xl/sharedStrings.xml><?xml version="1.0" encoding="utf-8"?>
<sst xmlns="http://schemas.openxmlformats.org/spreadsheetml/2006/main" count="1280" uniqueCount="118">
  <si>
    <r>
      <rPr>
        <rFont val="Calibri"/>
        <b/>
        <color rgb="FF000000"/>
        <sz val="12.0"/>
      </rPr>
      <t xml:space="preserve">Supplementary Dataset 1. </t>
    </r>
    <r>
      <rPr>
        <rFont val="Calibri"/>
        <b val="0"/>
        <color rgb="FF000000"/>
        <sz val="12.0"/>
      </rPr>
      <t xml:space="preserve">Mapping known cis-regulatory elements to LORELEI and its paralogs. A working database was created from two motif sets. The first motif set includes 355 Position frequency matrices (PFMs) of Arabidopsis Transcription Factors (TFs) obtained from the Cis-BP database (Weirauch et al. 2014). The PFMs were converted to position weight matrices (PWMs) with the MotifTools program in Tools for Analysis of Motifs (TAMO) (Gordon et al. 2005), which included an adjustment to the background AT (0.33) and CG (0.17) contents of the Arabidopsis genome. The second motif set was obtained from (Vandepoele et al. 2009) in the form of consensus sequences that were also converted to PWMs with TAMO. These two sets of CREs were mapped to the putative promoter (&lt;=1kb upstream of the translation start site without including neighboring genes) and gene body sequences of LRE/paralog based on TAIR (http://www.arabidopsis.org) v.10 genome annotation with Motility (https://github.com/ctb/motility) and mappings with a p-value &lt;1e-5 were included. If a motif did not have any mapping instances lower than this threshold, the mappings in the 90th percentile of p-values were included (Zou et al. 2011). The table in the next sheet lists the location of the motifs in the four </t>
    </r>
    <r>
      <rPr>
        <rFont val="Calibri"/>
        <b val="0"/>
        <i/>
        <color rgb="FF000000"/>
        <sz val="12.0"/>
      </rPr>
      <t xml:space="preserve">LLG </t>
    </r>
    <r>
      <rPr>
        <rFont val="Calibri"/>
        <b val="0"/>
        <color rgb="FF000000"/>
        <sz val="12.0"/>
      </rPr>
      <t>genes in Arabidopsis, statisitical significance of the identification of the motif, and the information on putative TFs that are predicted to bind the motif.</t>
    </r>
  </si>
  <si>
    <t>Gene</t>
  </si>
  <si>
    <t>mapping_p_value</t>
  </si>
  <si>
    <t>motif seq_start</t>
  </si>
  <si>
    <t>motif seq_stop</t>
  </si>
  <si>
    <t>Relative to TSS</t>
  </si>
  <si>
    <t>Location</t>
  </si>
  <si>
    <t>#gene w/ motif</t>
  </si>
  <si>
    <t>Found in # paralogs</t>
  </si>
  <si>
    <t>LLG gene-specific (if applicable)</t>
  </si>
  <si>
    <t>Putative TF predicted to bind the motif</t>
  </si>
  <si>
    <t>LLG1</t>
  </si>
  <si>
    <t/>
  </si>
  <si>
    <t>AT1G28420-D-Homeodomain,AT5G44180-I-Homeodomain</t>
  </si>
  <si>
    <t>AT3G21175-D-GATA,AT4G24470-I-GATA</t>
  </si>
  <si>
    <t>AT4G21895-I-AT hook,AT5G62260-I-AT hook</t>
  </si>
  <si>
    <t>AT1G68670-D-Myb/SANT,AT3G25790-I-Myb/SANT</t>
  </si>
  <si>
    <t>AT1G51600-D-GATA,AT4G24470-I-GATA</t>
  </si>
  <si>
    <t>AT5G60200-D-Dof</t>
  </si>
  <si>
    <t>AT1G01720-I-NAC/NAM,AT1G52880-I-NAC/NAM,AT1G52890-I-NAC/NAM,AT1G61110-D-NAC/NAM,AT1G77450-I-NAC/NAM,AT3G04070-I-NAC/NAM,AT3G15500-I-NAC/NAM,AT3G15510-I-NAC/NAM,AT4G27410-I-NAC/NAM,AT5G08790-I-NAC/NAM,AT5G63790-I-NAC/NAM</t>
  </si>
  <si>
    <t>AT1G55520-I-TBP,AT3G13445-I-TBP</t>
  </si>
  <si>
    <t>AT2G37590-D-Dof</t>
  </si>
  <si>
    <t>AT1G02030-I-C2H2 ZF,AT2G45120-I-C2H2 ZF,AT3G19580-D-C2H2 ZF,AT3G49930-I-C2H2 ZF,AT3G60580-I-C2H2 ZF,AT5G04340-I-C2H2 ZF,AT5G43170-I-C2H2 ZF</t>
  </si>
  <si>
    <t>AT1G27730-D-C2H2 ZF,AT3G49930-I-C2H2 ZF,AT3G60580-I-C2H2 ZF,AT5G04340-I-C2H2 ZF,AT5G43170-I-C2H2 ZF</t>
  </si>
  <si>
    <t>AT2G28710-I-C2H2 ZF,AT2G37430-I-C2H2 ZF,AT3G46070-I-C2H2 ZF,AT3G46080-I-C2H2 ZF,AT3G53600-D-C2H2 ZF</t>
  </si>
  <si>
    <t>AT2G28710-I-C2H2 ZF,AT2G37430-I-C2H2 ZF,AT3G46070-I-C2H2 ZF,AT3G46080-I-C2H2 ZF,AT5G04390-D-C2H2 ZF</t>
  </si>
  <si>
    <t>AT2G45120-I-C2H2 ZF,AT3G49930-I-C2H2 ZF,AT3G60580-I-C2H2 ZF,AT5G04340-I-C2H2 ZF,AT5G43170-I-C2H2 ZF,AT5G67450-D-C2H2 ZF</t>
  </si>
  <si>
    <t>AT5G06070-D-C2H2 ZF</t>
  </si>
  <si>
    <t>AT5G59820-D-C2H2 ZF</t>
  </si>
  <si>
    <t>AT1G19485-I-AT hook,AT1G48610-I-AT hook</t>
  </si>
  <si>
    <t>AT3G21270-D-Dof</t>
  </si>
  <si>
    <t>AT3G45610-D-Dof</t>
  </si>
  <si>
    <t>AT1G20700-I-Homeodomain,AT1G20710-I-Homeodomain</t>
  </si>
  <si>
    <t>AT4G35550-D-Homeodomain</t>
  </si>
  <si>
    <t>AT1G19485-I-AT hook,AT1G48610-I-AT hook,AT4G17950-D-AT hook</t>
  </si>
  <si>
    <t>AT2G21060-D-CSD,AT4G38680-I-CSD</t>
  </si>
  <si>
    <t>AT1G25560-D-AP2</t>
  </si>
  <si>
    <t>AT5G62940-D-Dof</t>
  </si>
  <si>
    <t>AT2G28340-I-GATA,AT2G45050-I-GATA,AT4G34680-D-GATA,AT5G25830-I-GATA,AT5G66320-I-GATA</t>
  </si>
  <si>
    <t>AT2G28340-I-GATA,AT2G45050-I-GATA,AT3G54810-D-GATA,AT5G25830-I-GATA,AT5G66320-I-GATA</t>
  </si>
  <si>
    <t>AT4G24470-I-GATA</t>
  </si>
  <si>
    <t>AT2G26580-D-Sox,AT4G00180-I-Sox</t>
  </si>
  <si>
    <t>AT1G08010-D-GATA,AT2G28340-I-GATA,AT2G45050-I-GATA,AT5G25830-I-GATA,AT5G66320-I-GATA</t>
  </si>
  <si>
    <t>AT2G27050-D-EIN3,AT5G21120-I-EIN3,AT5G65100-I-EIN3</t>
  </si>
  <si>
    <t>AT1G26310-I-MADS box,AT1G71692-I-MADS box,AT2G03710-D-MADS box,AT2G42830-I-MADS box,AT2G45650-I-MADS box,AT2G45660-I-MADS box,AT3G02310-I-MADS box,AT3G57390-I-MADS box,AT3G61120-I-MADS box,AT4G09960-I-MADS box,AT4G11880-I-MADS box,AT4G22950-I-MADS box,AT5G10140-I-MADS box,AT5G60910-I-MADS box,AT5G62165-I-MADS box</t>
  </si>
  <si>
    <t>AT1G18860-I-WRKY,AT1G29280-I-WRKY,AT1G29860-I-WRKY,AT1G55600-I-WRKY,AT1G62300-I-WRKY,AT1G64000-I-WRKY,AT1G66560-I-WRKY,AT1G68150-I-WRKY,AT1G69810-I-WRKY,AT1G80590-I-WRKY,AT1G80840-D-WRKY,AT2G21900-I-WRKY,AT2G34830-I-WRKY,AT2G40740-I-WRKY,AT2G44745-I-WRKY,AT2G46400-I-WRKY,AT3G01970-I-WRKY,AT3G04670-I-WRKY,AT3G32090-I-WRKY,AT3G58710-I-WRKY,AT3G62340-I-WRKY,AT4G04450-I-WRKY,AT4G18170-I-WRKY,AT4G22070-I-WRKY,AT4G23810-I-WRKY,AT4G24240-I-WRKY,AT4G39410-I-WRKY,AT5G15130-I-WRKY,AT5G26170-I-WRKY,AT5G28650-I-WRKY,AT5G41570-I-WRKY,AT5G43290-I-WRKY,AT5G45050-I-WRKY,AT5G45260-I-WRKY</t>
  </si>
  <si>
    <t>AT1G76420-I-NAC/NAM,AT2G24430-I-NAC/NAM,AT3G04060-I-NAC/NAM,AT3G15170-I-NAC/NAM,AT3G18400-I-NAC/NAM,AT3G29035-I-NAC/NAM,AT5G07680-D-NAC/NAM,AT5G18270-I-NAC/NAM,AT5G53950-I-NAC/NAM</t>
  </si>
  <si>
    <t>AT2G06200-D-WRC</t>
  </si>
  <si>
    <t>AT1G18860-I-WRKY,AT1G29280-I-WRKY,AT1G29860-I-WRKY,AT1G55600-I-WRKY,AT1G62300-I-WRKY,AT1G64000-I-WRKY,AT1G66550-I-WRKY,AT1G66560-I-WRKY,AT1G68150-I-WRKY,AT1G69810-I-WRKY,AT1G80590-I-WRKY,AT2G21900-I-WRKY,AT2G34830-I-WRKY,AT2G40740-I-WRKY,AT2G40750-I-WRKY,AT2G44745-I-WRKY,AT2G46400-I-WRKY,AT3G01970-I-WRKY,AT3G04670-I-WRKY,AT3G56400-I-WRKY,AT3G58710-I-WRKY,AT3G62340-I-WRKY,AT4G04450-I-WRKY,AT4G11070-I-WRKY,AT4G18170-I-WRKY,AT4G22070-I-WRKY,AT4G23810-I-WRKY,AT4G24240-I-WRKY,AT4G39410-I-WRKY,AT5G15130-I-WRKY,AT5G22570-I-WRKY,AT5G26170-I-WRKY,AT5G28650-I-WRKY,AT5G41570-I-WRKY,AT5G43290-I-WRKY,AT5G45050-I-WRKY,AT5G45260-I-WRKY,AT5G52830-D-WRKY</t>
  </si>
  <si>
    <t>AT1G13960-I-WRKY,AT2G03340-I-WRKY,AT2G37260-I-WRKY,AT3G01080-I-WRKY,AT4G12020-I-WRKY,AT4G26440-I-WRKY,AT4G26640-I-WRKY,AT4G30935-I-WRKY,AT5G07100-I-WRKY,AT5G56270-D-WRKY</t>
  </si>
  <si>
    <t>AT4G38000-D-Dof</t>
  </si>
  <si>
    <t>AT1G16530-I-LOB,AT2G30130-I-LOB</t>
  </si>
  <si>
    <t>AT2G20110-D-CxC</t>
  </si>
  <si>
    <t>AT1G03800-I-AP2,AT1G24590-I-AP2,AT1G28360-I-AP2,AT1G53170-D-AP2,AT4G34410-I-AP2,AT5G13910-I-AP2,AT5G18560-I-AP2,AT5G44210-I-AP2,AT5G64750-I-AP2</t>
  </si>
  <si>
    <t>AT1G22190-I-AP2,AT1G36060-I-AP2,AT1G64380-I-AP2,AT1G71130-I-AP2,AT1G78080-D-AP2,AT2G20880-I-AP2,AT2G22200-I-AP2,AT2G40220-I-AP2,AT3G57600-I-AP2,AT3G61630-I-AP2,AT4G13620-I-AP2,AT4G28140-I-AP2,AT4G39780-I-AP2,AT5G65130-I-AP2</t>
  </si>
  <si>
    <t>AT1G24590-I-AP2,AT1G28360-I-AP2,AT3G20310-D-AP2,AT4G34410-I-AP2,AT5G44210-I-AP2,AT5G61590-I-AP2,AT5G64750-I-AP2</t>
  </si>
  <si>
    <t>AT1G19210-I-AP2,AT1G74930-D-AP2,AT4G31060-I-AP2,AT5G21960-I-AP2</t>
  </si>
  <si>
    <t>AT1G04370-I-AP2,AT2G44840-D-AP2,AT3G23220-I-AP2,AT4G34410-I-AP2,AT5G61590-I-AP2,AT5G61890-I-AP2</t>
  </si>
  <si>
    <t>AT2G31230-D-AP2,AT3G23220-I-AP2,AT4G18450-I-AP2</t>
  </si>
  <si>
    <t>LLG2</t>
  </si>
  <si>
    <t>AT3G25730-D-AP2,B3</t>
  </si>
  <si>
    <t>AT2G22800-I-Homeodomain,AT3G60390-D-Homeodomain,AT4G16780-I-Homeodomain,AT4G37790-I-Homeodomain,AT5G06710-I-Homeodomain,AT5G47370-I-Homeodomain</t>
  </si>
  <si>
    <t>AT1G79430-I-Myb/SANT,AT3G12730-I-Myb/SANT,AT3G24120-D-Myb/SANT,AT4G13640-I-Myb/SANT</t>
  </si>
  <si>
    <t>AT3G04030-D-Myb/SANT</t>
  </si>
  <si>
    <t>AT1G68840-D-AP2</t>
  </si>
  <si>
    <t>AT3G13040-D-Myb/SANT</t>
  </si>
  <si>
    <t>AT1G25550-D-Myb/SANT,AT2G03500-I-Myb/SANT,AT3G25790-I-Myb/SANT</t>
  </si>
  <si>
    <t>AT2G01060-D-Myb/SANT</t>
  </si>
  <si>
    <t>AT3G04450-I-Myb/SANT,AT5G29000-D-Myb/SANT</t>
  </si>
  <si>
    <t>AT1G13300-D-Myb/SANT,AT3G25790-I-Myb/SANT</t>
  </si>
  <si>
    <t>AT4G29000-D-CxC</t>
  </si>
  <si>
    <t>AT1G64620-D-Dof</t>
  </si>
  <si>
    <t>AT5G60850-D-Dof</t>
  </si>
  <si>
    <t>AT1G03040-I-bHLH,AT2G24260-I-bHLH,AT2G42280-I-bHLH,AT3G50330-I-bHLH,AT4G02590-I-bHLH,AT4G30980-I-bHLH,AT5G58010-I-bHLH,AT5G67060-I-bHLH</t>
  </si>
  <si>
    <t>AT1G10120-I-bHLH,AT1G18400-I-bHLH,AT1G25330-I-bHLH,AT1G26260-I-bHLH,AT1G59640-D-bHLH,AT1G68920-I-bHLH,AT1G73830-I-bHLH,AT2G42300-I-bHLH,AT3G07340-I-bHLH,AT3G23690-I-bHLH,AT3G57800-I-bHLH,AT4G34530-I-bHLH,AT5G50915-I-bHLH,AT5G62610-I-bHLH</t>
  </si>
  <si>
    <t>AT1G10120-I-bHLH,AT1G18400-I-bHLH,AT1G25330-I-bHLH,AT1G26260-I-bHLH,AT1G68920-I-bHLH,AT1G73830-I-bHLH,AT2G42300-I-bHLH,AT3G07340-I-bHLH,AT3G23690-I-bHLH,AT3G57800-I-bHLH,AT4G34530-I-bHLH,AT4G36540-D-bHLH,AT5G50915-I-bHLH,AT5G62610-I-bHLH</t>
  </si>
  <si>
    <t>AT1G32640-D-bHLH,AT2G46510-I-bHLH,AT4G00870-I-bHLH,AT4G09820-I-bHLH,AT4G16430-I-bHLH,AT5G46830-I-bHLH</t>
  </si>
  <si>
    <t>AT1G69010-D-bHLH</t>
  </si>
  <si>
    <t>AT2G20180-D-bHLH,AT2G43010-I-bHLH,AT2G46970-I-bHLH,AT3G59060-I-bHLH,AT4G28790-I-bHLH,AT4G28800-I-bHLH,AT4G28811-I-bHLH,AT4G28815-I-bHLH,AT5G67110-I-bHLH</t>
  </si>
  <si>
    <t>AT2G43010-I-bHLH,AT3G59060-I-bHLH,AT4G28790-I-bHLH,AT4G28800-I-bHLH,AT4G28811-I-bHLH,AT4G28815-I-bHLH,AT4G36930-D-bHLH,AT5G67110-I-bHLH</t>
  </si>
  <si>
    <t>AT2G46510-I-bHLH,AT4G00870-I-bHLH,AT4G16430-I-bHLH,AT4G17880-D-bHLH,AT5G46830-I-bHLH</t>
  </si>
  <si>
    <t>AT5G54680-D-bHLH</t>
  </si>
  <si>
    <t>AT1G01260-D-bHLH,AT1G12860-I-bHLH,AT2G46510-I-bHLH,AT3G26744-I-bHLH,AT4G00870-I-bHLH,AT4G16430-I-bHLH,AT5G46830-I-bHLH,AT5G57150-I-bHLH</t>
  </si>
  <si>
    <t>AT1G09530-D-bHLH,AT2G43010-I-bHLH,AT2G46970-I-bHLH,AT3G59060-I-bHLH,AT4G28790-I-bHLH,AT4G28800-I-bHLH,AT4G28811-I-bHLH,AT4G28815-I-bHLH,AT5G61270-I-bHLH,AT5G67110-I-bHLH</t>
  </si>
  <si>
    <t>AT1G10120-I-bHLH,AT1G18400-I-bHLH,AT1G25330-I-bHLH,AT1G26260-I-bHLH,AT1G68920-I-bHLH,AT1G73830-I-bHLH,AT2G42300-I-bHLH,AT3G07340-I-bHLH,AT3G23690-I-bHLH,AT3G57800-I-bHLH,AT4G34530-I-bHLH,AT5G50915-I-bHLH,AT5G62610-I-bHLH</t>
  </si>
  <si>
    <t>AT2G43010-I-bHLH,AT3G59060-I-bHLH,AT4G00050-D-bHLH,AT4G28790-I-bHLH,AT4G28811-I-bHLH,AT5G61270-I-bHLH,AT5G67110-I-bHLH</t>
  </si>
  <si>
    <t>AT2G46510-I-bHLH,AT4G00870-I-bHLH,AT4G09820-I-bHLH,AT4G16430-I-bHLH,AT5G46830-I-bHLH</t>
  </si>
  <si>
    <t>AT3G23210-D-bHLH</t>
  </si>
  <si>
    <t>AT5G08130-D-bHLH</t>
  </si>
  <si>
    <t>AT2G46510-I-bHLH,AT4G00870-I-bHLH,AT4G09820-I-bHLH,AT4G16430-I-bHLH,AT5G46760-D-bHLH,AT5G46830-I-bHLH</t>
  </si>
  <si>
    <t>AT3G16857-D-Myb/SANT</t>
  </si>
  <si>
    <t>AT2G28340-I-GATA,AT2G45050-I-GATA,AT3G60530-D-GATA,AT5G25830-I-GATA,AT5G66320-I-GATA</t>
  </si>
  <si>
    <t>AT2G45050-I-GATA,AT3G24050-D-GATA,AT5G25830-I-GATA,AT5G66320-I-GATA</t>
  </si>
  <si>
    <t>AT4G31920-D-Myb/SANT</t>
  </si>
  <si>
    <t>AT1G62990-I-Homeodomain</t>
  </si>
  <si>
    <t>AT3G27810-I-Myb/SANT,AT5G40350-D-Myb/SANT</t>
  </si>
  <si>
    <t>LLG3</t>
  </si>
  <si>
    <t>AT1G08320-I-bZIP,AT1G68640-I-bZIP,AT5G06839-I-bZIP</t>
  </si>
  <si>
    <t>AT1G08320-I-bZIP,AT1G68640-I-bZIP,AT5G06839-I-bZIP,AT5G06960-D-bZIP</t>
  </si>
  <si>
    <t>AT2G01760-D-Myb/SANT</t>
  </si>
  <si>
    <t>AT4G16110-D-Myb/SANT</t>
  </si>
  <si>
    <t>AT1G14900-D-AT hook,AT1G48610-I-AT hook</t>
  </si>
  <si>
    <t>AT1G10480-D-C2H2 ZF</t>
  </si>
  <si>
    <t>AT1G32240-I-Myb/SANT,AT4G17695-I-Myb/SANT,AT5G16560-D-Myb/SANT,AT5G42630-I-Myb/SANT</t>
  </si>
  <si>
    <t>AT1G08320-I-bZIP,AT1G68640-I-bZIP,AT1G77920-D-bZIP,AT5G06839-I-bZIP</t>
  </si>
  <si>
    <t>AT1G08320-I-bZIP,AT1G68640-I-bZIP,AT3G12250-D-bZIP,AT5G06839-I-bZIP</t>
  </si>
  <si>
    <t>AT1G08320-I-bZIP,AT1G68640-I-bZIP,AT5G06839-I-bZIP,AT5G06950-D-bZIP</t>
  </si>
  <si>
    <t>AT1G08320-I-bZIP,AT1G68640-I-bZIP,AT5G06839-I-bZIP,AT5G10030-D-bZIP</t>
  </si>
  <si>
    <t>AT1G08320-I-bZIP,AT1G68640-I-bZIP,AT5G06839-I-bZIP,AT5G65210-D-bZIP</t>
  </si>
  <si>
    <t>AT1G26960-I-Homeodomain,AT1G69780-I-Homeodomain,AT3G01220-I-Homeodomain,AT4G40060-D-Homeodomain,AT5G15150-I-Homeodomain</t>
  </si>
  <si>
    <t>LRE</t>
  </si>
  <si>
    <t>AT1G13450-D-MADF</t>
  </si>
  <si>
    <t>AT5G21120-I-EIN3,AT5G65100-I-EIN3</t>
  </si>
  <si>
    <t>AT3G22760-D-CxC,AT3G22780-I-CxC,AT4G14770-I-CxC</t>
  </si>
  <si>
    <t>AT1G26960-I-Homeodomain,AT1G69780-I-Homeodomain,AT2G22430-D-Homeodomain,AT3G01220-I-Homeodomain,AT5G15150-I-Homeodomain</t>
  </si>
  <si>
    <t>AT1G01520-I-Myb/SANT,AT3G09600-I-Myb/SANT,AT4G01280-I-Myb/SANT,AT5G02840-I-Myb/SANT,AT5G52660-I-Myb/SANT</t>
  </si>
  <si>
    <t>AT3G09600-I-Myb/SANT,AT4G01280-I-Myb/SANT</t>
  </si>
  <si>
    <t>AT2G36610-D-Homeodomain</t>
  </si>
</sst>
</file>

<file path=xl/styles.xml><?xml version="1.0" encoding="utf-8"?>
<styleSheet xmlns="http://schemas.openxmlformats.org/spreadsheetml/2006/main" xmlns:x14ac="http://schemas.microsoft.com/office/spreadsheetml/2009/9/ac" xmlns:mc="http://schemas.openxmlformats.org/markup-compatibility/2006">
  <fonts count="9">
    <font>
      <sz val="11.0"/>
      <color theme="1"/>
      <name val="Arial"/>
    </font>
    <font>
      <b/>
      <sz val="12.0"/>
      <color rgb="FF000000"/>
      <name val="Calibri"/>
    </font>
    <font>
      <b/>
      <sz val="11.0"/>
      <color theme="1"/>
      <name val="Calibri"/>
    </font>
    <font>
      <b/>
      <sz val="11.0"/>
      <color theme="1"/>
      <name val="Arial"/>
    </font>
    <font>
      <b/>
      <sz val="11.0"/>
      <color theme="1"/>
    </font>
    <font>
      <color theme="1"/>
      <name val="Calibri"/>
    </font>
    <font>
      <sz val="11.0"/>
      <color theme="1"/>
      <name val="Calibri"/>
    </font>
    <font/>
    <font>
      <color theme="1"/>
      <name val="Arial"/>
    </font>
  </fonts>
  <fills count="2">
    <fill>
      <patternFill patternType="none"/>
    </fill>
    <fill>
      <patternFill patternType="lightGray"/>
    </fill>
  </fills>
  <borders count="1">
    <border/>
  </borders>
  <cellStyleXfs count="1">
    <xf borderId="0" fillId="0" fontId="0" numFmtId="0" applyAlignment="1" applyFont="1"/>
  </cellStyleXfs>
  <cellXfs count="13">
    <xf borderId="0" fillId="0" fontId="0" numFmtId="0" xfId="0" applyAlignment="1" applyFont="1">
      <alignment readingOrder="0" shrinkToFit="0" vertical="bottom" wrapText="0"/>
    </xf>
    <xf borderId="0" fillId="0" fontId="1" numFmtId="0" xfId="0" applyAlignment="1" applyFont="1">
      <alignment readingOrder="0" shrinkToFit="0" vertical="top" wrapText="1"/>
    </xf>
    <xf borderId="0" fillId="0" fontId="2" numFmtId="0" xfId="0" applyAlignment="1" applyFont="1">
      <alignment shrinkToFit="0" wrapText="1"/>
    </xf>
    <xf borderId="0" fillId="0" fontId="3" numFmtId="0" xfId="0" applyAlignment="1" applyFont="1">
      <alignment readingOrder="0" shrinkToFit="0" wrapText="1"/>
    </xf>
    <xf borderId="0" fillId="0" fontId="3" numFmtId="0" xfId="0" applyAlignment="1" applyFont="1">
      <alignment readingOrder="0"/>
    </xf>
    <xf borderId="0" fillId="0" fontId="3" numFmtId="0" xfId="0" applyAlignment="1" applyFont="1">
      <alignment horizontal="center" readingOrder="0" shrinkToFit="0" wrapText="1"/>
    </xf>
    <xf borderId="0" fillId="0" fontId="4" numFmtId="0" xfId="0" applyAlignment="1" applyFont="1">
      <alignment horizontal="center" shrinkToFit="0" wrapText="1"/>
    </xf>
    <xf borderId="0" fillId="0" fontId="5" numFmtId="0" xfId="0" applyFont="1"/>
    <xf borderId="0" fillId="0" fontId="6" numFmtId="11" xfId="0" applyFont="1" applyNumberFormat="1"/>
    <xf borderId="0" fillId="0" fontId="6" numFmtId="0" xfId="0" applyFont="1"/>
    <xf borderId="0" fillId="0" fontId="7" numFmtId="0" xfId="0" applyAlignment="1" applyFont="1">
      <alignment horizontal="center"/>
    </xf>
    <xf borderId="0" fillId="0" fontId="8" numFmtId="0" xfId="0" applyAlignment="1" applyFont="1">
      <alignment readingOrder="0"/>
    </xf>
    <xf borderId="0" fillId="0" fontId="5" numFmtId="0" xfId="0" applyAlignment="1" applyFon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88.88"/>
  </cols>
  <sheetData>
    <row r="1" ht="223.5" customHeight="1">
      <c r="A1" s="1" t="s">
        <v>0</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7.63"/>
    <col customWidth="1" min="2" max="2" width="8.38"/>
    <col customWidth="1" min="3" max="5" width="7.63"/>
    <col customWidth="1" min="6" max="6" width="10.75"/>
    <col customWidth="1" min="7" max="7" width="7.0"/>
    <col customWidth="1" min="8" max="8" width="7.63"/>
    <col customWidth="1" min="9" max="9" width="13.25"/>
    <col customWidth="1" min="10" max="10" width="73.88"/>
    <col customWidth="1" min="11" max="11" width="18.25"/>
    <col customWidth="1" min="12" max="25" width="7.63"/>
  </cols>
  <sheetData>
    <row r="1" ht="29.25" customHeight="1">
      <c r="A1" s="2" t="s">
        <v>1</v>
      </c>
      <c r="B1" s="2" t="s">
        <v>2</v>
      </c>
      <c r="C1" s="3" t="s">
        <v>3</v>
      </c>
      <c r="D1" s="4" t="s">
        <v>4</v>
      </c>
      <c r="E1" s="2" t="s">
        <v>5</v>
      </c>
      <c r="F1" s="2" t="s">
        <v>6</v>
      </c>
      <c r="G1" s="5" t="s">
        <v>7</v>
      </c>
      <c r="H1" s="6" t="s">
        <v>8</v>
      </c>
      <c r="I1" s="5" t="s">
        <v>9</v>
      </c>
      <c r="J1" s="3" t="s">
        <v>10</v>
      </c>
      <c r="N1" s="2"/>
      <c r="O1" s="2"/>
      <c r="P1" s="2"/>
      <c r="Q1" s="2"/>
      <c r="R1" s="2"/>
      <c r="S1" s="2"/>
      <c r="T1" s="2"/>
      <c r="U1" s="2"/>
      <c r="V1" s="2"/>
      <c r="W1" s="2"/>
      <c r="X1" s="2"/>
      <c r="Y1" s="2"/>
    </row>
    <row r="2">
      <c r="A2" s="7" t="s">
        <v>11</v>
      </c>
      <c r="B2" s="8">
        <v>1.67846679688E-4</v>
      </c>
      <c r="C2" s="7">
        <v>33.0</v>
      </c>
      <c r="D2" s="7">
        <v>41.0</v>
      </c>
      <c r="E2" s="7">
        <f t="shared" ref="E2:E424" si="1">C2-1000</f>
        <v>-967</v>
      </c>
      <c r="F2" s="9" t="str">
        <f t="shared" ref="F2:F424" si="2">IF(E2&gt;0,"Gene_body",IF(E2&gt;-500,"Proximal_P","Distant_P"))</f>
        <v>Distant_P</v>
      </c>
      <c r="G2" s="10">
        <v>1.0</v>
      </c>
      <c r="H2" s="10">
        <v>3.0</v>
      </c>
      <c r="I2" s="10" t="s">
        <v>12</v>
      </c>
      <c r="J2" s="7" t="s">
        <v>13</v>
      </c>
    </row>
    <row r="3">
      <c r="A3" s="7" t="s">
        <v>11</v>
      </c>
      <c r="B3" s="8">
        <v>6.103515625E-4</v>
      </c>
      <c r="C3" s="7">
        <v>47.0</v>
      </c>
      <c r="D3" s="7">
        <v>54.0</v>
      </c>
      <c r="E3" s="7">
        <f t="shared" si="1"/>
        <v>-953</v>
      </c>
      <c r="F3" s="9" t="str">
        <f t="shared" si="2"/>
        <v>Distant_P</v>
      </c>
      <c r="G3" s="10">
        <v>1.0</v>
      </c>
      <c r="H3" s="10">
        <v>4.0</v>
      </c>
      <c r="I3" s="10" t="s">
        <v>12</v>
      </c>
      <c r="J3" s="7" t="s">
        <v>14</v>
      </c>
    </row>
    <row r="4">
      <c r="A4" s="7" t="s">
        <v>11</v>
      </c>
      <c r="B4" s="8">
        <v>5.4931640625E-4</v>
      </c>
      <c r="C4" s="7">
        <v>83.0</v>
      </c>
      <c r="D4" s="7">
        <v>90.0</v>
      </c>
      <c r="E4" s="7">
        <f t="shared" si="1"/>
        <v>-917</v>
      </c>
      <c r="F4" s="9" t="str">
        <f t="shared" si="2"/>
        <v>Distant_P</v>
      </c>
      <c r="G4" s="10">
        <v>1.0</v>
      </c>
      <c r="H4" s="10">
        <v>4.0</v>
      </c>
      <c r="I4" s="10" t="s">
        <v>12</v>
      </c>
      <c r="J4" s="7" t="s">
        <v>14</v>
      </c>
    </row>
    <row r="5">
      <c r="A5" s="7" t="s">
        <v>11</v>
      </c>
      <c r="B5" s="8">
        <v>5.95092773438E-4</v>
      </c>
      <c r="C5" s="7">
        <v>97.0</v>
      </c>
      <c r="D5" s="7">
        <v>105.0</v>
      </c>
      <c r="E5" s="7">
        <f t="shared" si="1"/>
        <v>-903</v>
      </c>
      <c r="F5" s="9" t="str">
        <f t="shared" si="2"/>
        <v>Distant_P</v>
      </c>
      <c r="G5" s="10">
        <v>1.0</v>
      </c>
      <c r="H5" s="10">
        <v>4.0</v>
      </c>
      <c r="I5" s="10" t="s">
        <v>12</v>
      </c>
      <c r="J5" s="7" t="s">
        <v>15</v>
      </c>
    </row>
    <row r="6">
      <c r="A6" s="7" t="s">
        <v>11</v>
      </c>
      <c r="B6" s="8">
        <v>3.91006469727E-5</v>
      </c>
      <c r="C6" s="7">
        <v>133.0</v>
      </c>
      <c r="D6" s="7">
        <v>143.0</v>
      </c>
      <c r="E6" s="7">
        <f t="shared" si="1"/>
        <v>-867</v>
      </c>
      <c r="F6" s="9" t="str">
        <f t="shared" si="2"/>
        <v>Distant_P</v>
      </c>
      <c r="G6" s="10">
        <v>1.0</v>
      </c>
      <c r="H6" s="10">
        <v>2.0</v>
      </c>
      <c r="I6" s="10" t="s">
        <v>12</v>
      </c>
      <c r="J6" s="7" t="s">
        <v>16</v>
      </c>
    </row>
    <row r="7">
      <c r="A7" s="7" t="s">
        <v>11</v>
      </c>
      <c r="B7" s="8">
        <v>4.8828125E-4</v>
      </c>
      <c r="C7" s="7">
        <v>167.0</v>
      </c>
      <c r="D7" s="7">
        <v>174.0</v>
      </c>
      <c r="E7" s="7">
        <f t="shared" si="1"/>
        <v>-833</v>
      </c>
      <c r="F7" s="9" t="str">
        <f t="shared" si="2"/>
        <v>Distant_P</v>
      </c>
      <c r="G7" s="10">
        <v>1.0</v>
      </c>
      <c r="H7" s="10">
        <v>4.0</v>
      </c>
      <c r="I7" s="10" t="s">
        <v>12</v>
      </c>
      <c r="J7" s="7" t="s">
        <v>14</v>
      </c>
    </row>
    <row r="8">
      <c r="A8" s="7" t="s">
        <v>11</v>
      </c>
      <c r="B8" s="8">
        <v>3.662109375E-4</v>
      </c>
      <c r="C8" s="7">
        <v>168.0</v>
      </c>
      <c r="D8" s="7">
        <v>175.0</v>
      </c>
      <c r="E8" s="7">
        <f t="shared" si="1"/>
        <v>-832</v>
      </c>
      <c r="F8" s="9" t="str">
        <f t="shared" si="2"/>
        <v>Distant_P</v>
      </c>
      <c r="G8" s="10">
        <v>1.0</v>
      </c>
      <c r="H8" s="10">
        <v>2.0</v>
      </c>
      <c r="I8" s="10" t="s">
        <v>12</v>
      </c>
      <c r="J8" s="7" t="s">
        <v>17</v>
      </c>
    </row>
    <row r="9">
      <c r="A9" s="7" t="s">
        <v>11</v>
      </c>
      <c r="B9" s="8">
        <v>0.001220703125</v>
      </c>
      <c r="C9" s="7">
        <v>177.0</v>
      </c>
      <c r="D9" s="7">
        <v>184.0</v>
      </c>
      <c r="E9" s="7">
        <f t="shared" si="1"/>
        <v>-823</v>
      </c>
      <c r="F9" s="9" t="str">
        <f t="shared" si="2"/>
        <v>Distant_P</v>
      </c>
      <c r="G9" s="10">
        <v>1.0</v>
      </c>
      <c r="H9" s="10">
        <v>4.0</v>
      </c>
      <c r="I9" s="10" t="s">
        <v>12</v>
      </c>
      <c r="J9" s="7" t="s">
        <v>18</v>
      </c>
    </row>
    <row r="10">
      <c r="A10" s="7" t="s">
        <v>11</v>
      </c>
      <c r="B10" s="8">
        <v>3.0517578125E-5</v>
      </c>
      <c r="C10" s="7">
        <v>191.0</v>
      </c>
      <c r="D10" s="7">
        <v>199.0</v>
      </c>
      <c r="E10" s="7">
        <f t="shared" si="1"/>
        <v>-809</v>
      </c>
      <c r="F10" s="9" t="str">
        <f t="shared" si="2"/>
        <v>Distant_P</v>
      </c>
      <c r="G10" s="10">
        <v>1.0</v>
      </c>
      <c r="H10" s="10">
        <v>2.0</v>
      </c>
      <c r="I10" s="10" t="s">
        <v>12</v>
      </c>
      <c r="J10" s="7" t="s">
        <v>19</v>
      </c>
    </row>
    <row r="11">
      <c r="A11" s="7" t="s">
        <v>11</v>
      </c>
      <c r="B11" s="8">
        <v>6.103515625E-5</v>
      </c>
      <c r="C11" s="7">
        <v>241.0</v>
      </c>
      <c r="D11" s="7">
        <v>248.0</v>
      </c>
      <c r="E11" s="7">
        <f t="shared" si="1"/>
        <v>-759</v>
      </c>
      <c r="F11" s="9" t="str">
        <f t="shared" si="2"/>
        <v>Distant_P</v>
      </c>
      <c r="G11" s="10">
        <v>1.0</v>
      </c>
      <c r="H11" s="10">
        <v>4.0</v>
      </c>
      <c r="I11" s="10" t="s">
        <v>12</v>
      </c>
      <c r="J11" s="7" t="s">
        <v>20</v>
      </c>
    </row>
    <row r="12">
      <c r="A12" s="7" t="s">
        <v>11</v>
      </c>
      <c r="B12" s="8">
        <v>4.2724609375E-4</v>
      </c>
      <c r="C12" s="7">
        <v>241.0</v>
      </c>
      <c r="D12" s="7">
        <v>248.0</v>
      </c>
      <c r="E12" s="7">
        <f t="shared" si="1"/>
        <v>-759</v>
      </c>
      <c r="F12" s="9" t="str">
        <f t="shared" si="2"/>
        <v>Distant_P</v>
      </c>
      <c r="G12" s="10">
        <v>1.0</v>
      </c>
      <c r="H12" s="10">
        <v>4.0</v>
      </c>
      <c r="I12" s="10" t="s">
        <v>12</v>
      </c>
      <c r="J12" s="7" t="s">
        <v>20</v>
      </c>
    </row>
    <row r="13">
      <c r="A13" s="7" t="s">
        <v>11</v>
      </c>
      <c r="B13" s="8">
        <v>4.2724609375E-4</v>
      </c>
      <c r="C13" s="7">
        <v>242.0</v>
      </c>
      <c r="D13" s="7">
        <v>249.0</v>
      </c>
      <c r="E13" s="7">
        <f t="shared" si="1"/>
        <v>-758</v>
      </c>
      <c r="F13" s="9" t="str">
        <f t="shared" si="2"/>
        <v>Distant_P</v>
      </c>
      <c r="G13" s="10">
        <v>1.0</v>
      </c>
      <c r="H13" s="10">
        <v>4.0</v>
      </c>
      <c r="I13" s="10" t="s">
        <v>12</v>
      </c>
      <c r="J13" s="7" t="s">
        <v>20</v>
      </c>
    </row>
    <row r="14">
      <c r="A14" s="7" t="s">
        <v>11</v>
      </c>
      <c r="B14" s="8">
        <v>4.8828125E-4</v>
      </c>
      <c r="C14" s="7">
        <v>255.0</v>
      </c>
      <c r="D14" s="7">
        <v>262.0</v>
      </c>
      <c r="E14" s="7">
        <f t="shared" si="1"/>
        <v>-745</v>
      </c>
      <c r="F14" s="9" t="str">
        <f t="shared" si="2"/>
        <v>Distant_P</v>
      </c>
      <c r="G14" s="10">
        <v>1.0</v>
      </c>
      <c r="H14" s="10">
        <v>4.0</v>
      </c>
      <c r="I14" s="10" t="s">
        <v>12</v>
      </c>
      <c r="J14" s="7" t="s">
        <v>21</v>
      </c>
    </row>
    <row r="15">
      <c r="A15" s="7" t="s">
        <v>11</v>
      </c>
      <c r="B15" s="8">
        <v>1.8310546875E-4</v>
      </c>
      <c r="C15" s="7">
        <v>287.0</v>
      </c>
      <c r="D15" s="7">
        <v>294.0</v>
      </c>
      <c r="E15" s="7">
        <f t="shared" si="1"/>
        <v>-713</v>
      </c>
      <c r="F15" s="9" t="str">
        <f t="shared" si="2"/>
        <v>Distant_P</v>
      </c>
      <c r="G15" s="10">
        <v>1.0</v>
      </c>
      <c r="H15" s="10">
        <v>4.0</v>
      </c>
      <c r="I15" s="10" t="s">
        <v>12</v>
      </c>
      <c r="J15" s="7" t="s">
        <v>20</v>
      </c>
    </row>
    <row r="16">
      <c r="A16" s="7" t="s">
        <v>11</v>
      </c>
      <c r="B16" s="8">
        <v>5.4931640625E-4</v>
      </c>
      <c r="C16" s="7">
        <v>287.0</v>
      </c>
      <c r="D16" s="7">
        <v>294.0</v>
      </c>
      <c r="E16" s="7">
        <f t="shared" si="1"/>
        <v>-713</v>
      </c>
      <c r="F16" s="9" t="str">
        <f t="shared" si="2"/>
        <v>Distant_P</v>
      </c>
      <c r="G16" s="10">
        <v>1.0</v>
      </c>
      <c r="H16" s="10">
        <v>4.0</v>
      </c>
      <c r="I16" s="10" t="s">
        <v>12</v>
      </c>
      <c r="J16" s="7" t="s">
        <v>20</v>
      </c>
    </row>
    <row r="17">
      <c r="A17" s="7" t="s">
        <v>11</v>
      </c>
      <c r="B17" s="8">
        <v>6.103515625E-5</v>
      </c>
      <c r="C17" s="7">
        <v>351.0</v>
      </c>
      <c r="D17" s="7">
        <v>358.0</v>
      </c>
      <c r="E17" s="7">
        <f t="shared" si="1"/>
        <v>-649</v>
      </c>
      <c r="F17" s="9" t="str">
        <f t="shared" si="2"/>
        <v>Distant_P</v>
      </c>
      <c r="G17" s="10">
        <v>1.0</v>
      </c>
      <c r="H17" s="10">
        <v>2.0</v>
      </c>
      <c r="I17" s="10" t="s">
        <v>12</v>
      </c>
      <c r="J17" s="7" t="s">
        <v>22</v>
      </c>
    </row>
    <row r="18">
      <c r="A18" s="7" t="s">
        <v>11</v>
      </c>
      <c r="B18" s="8">
        <v>6.103515625E-5</v>
      </c>
      <c r="C18" s="7">
        <v>351.0</v>
      </c>
      <c r="D18" s="7">
        <v>358.0</v>
      </c>
      <c r="E18" s="7">
        <f t="shared" si="1"/>
        <v>-649</v>
      </c>
      <c r="F18" s="9" t="str">
        <f t="shared" si="2"/>
        <v>Distant_P</v>
      </c>
      <c r="G18" s="10">
        <v>1.0</v>
      </c>
      <c r="H18" s="10">
        <v>3.0</v>
      </c>
      <c r="I18" s="10" t="s">
        <v>12</v>
      </c>
      <c r="J18" s="7" t="s">
        <v>23</v>
      </c>
    </row>
    <row r="19">
      <c r="A19" s="7" t="s">
        <v>11</v>
      </c>
      <c r="B19" s="8">
        <v>6.103515625E-5</v>
      </c>
      <c r="C19" s="7">
        <v>351.0</v>
      </c>
      <c r="D19" s="7">
        <v>358.0</v>
      </c>
      <c r="E19" s="7">
        <f t="shared" si="1"/>
        <v>-649</v>
      </c>
      <c r="F19" s="9" t="str">
        <f t="shared" si="2"/>
        <v>Distant_P</v>
      </c>
      <c r="G19" s="10">
        <v>1.0</v>
      </c>
      <c r="H19" s="10">
        <v>3.0</v>
      </c>
      <c r="I19" s="10" t="s">
        <v>12</v>
      </c>
      <c r="J19" s="7" t="s">
        <v>24</v>
      </c>
    </row>
    <row r="20">
      <c r="A20" s="7" t="s">
        <v>11</v>
      </c>
      <c r="B20" s="8">
        <v>1.220703125E-4</v>
      </c>
      <c r="C20" s="7">
        <v>351.0</v>
      </c>
      <c r="D20" s="7">
        <v>358.0</v>
      </c>
      <c r="E20" s="7">
        <f t="shared" si="1"/>
        <v>-649</v>
      </c>
      <c r="F20" s="9" t="str">
        <f t="shared" si="2"/>
        <v>Distant_P</v>
      </c>
      <c r="G20" s="10">
        <v>1.0</v>
      </c>
      <c r="H20" s="10">
        <v>4.0</v>
      </c>
      <c r="I20" s="10" t="s">
        <v>12</v>
      </c>
      <c r="J20" s="7" t="s">
        <v>25</v>
      </c>
    </row>
    <row r="21" ht="15.75" customHeight="1">
      <c r="A21" s="7" t="s">
        <v>11</v>
      </c>
      <c r="B21" s="8">
        <v>6.103515625E-5</v>
      </c>
      <c r="C21" s="7">
        <v>351.0</v>
      </c>
      <c r="D21" s="7">
        <v>358.0</v>
      </c>
      <c r="E21" s="7">
        <f t="shared" si="1"/>
        <v>-649</v>
      </c>
      <c r="F21" s="9" t="str">
        <f t="shared" si="2"/>
        <v>Distant_P</v>
      </c>
      <c r="G21" s="10">
        <v>1.0</v>
      </c>
      <c r="H21" s="10">
        <v>3.0</v>
      </c>
      <c r="I21" s="10" t="s">
        <v>12</v>
      </c>
      <c r="J21" s="7" t="s">
        <v>26</v>
      </c>
    </row>
    <row r="22" ht="15.75" customHeight="1">
      <c r="A22" s="7" t="s">
        <v>11</v>
      </c>
      <c r="B22" s="8">
        <v>1.8310546875E-4</v>
      </c>
      <c r="C22" s="7">
        <v>351.0</v>
      </c>
      <c r="D22" s="7">
        <v>358.0</v>
      </c>
      <c r="E22" s="7">
        <f t="shared" si="1"/>
        <v>-649</v>
      </c>
      <c r="F22" s="9" t="str">
        <f t="shared" si="2"/>
        <v>Distant_P</v>
      </c>
      <c r="G22" s="10">
        <v>1.0</v>
      </c>
      <c r="H22" s="10">
        <v>2.0</v>
      </c>
      <c r="I22" s="10" t="s">
        <v>12</v>
      </c>
      <c r="J22" s="7" t="s">
        <v>27</v>
      </c>
    </row>
    <row r="23" ht="15.75" customHeight="1">
      <c r="A23" s="7" t="s">
        <v>11</v>
      </c>
      <c r="B23" s="8">
        <v>6.103515625E-5</v>
      </c>
      <c r="C23" s="7">
        <v>351.0</v>
      </c>
      <c r="D23" s="7">
        <v>358.0</v>
      </c>
      <c r="E23" s="7">
        <f t="shared" si="1"/>
        <v>-649</v>
      </c>
      <c r="F23" s="9" t="str">
        <f t="shared" si="2"/>
        <v>Distant_P</v>
      </c>
      <c r="G23" s="10">
        <v>1.0</v>
      </c>
      <c r="H23" s="10">
        <v>4.0</v>
      </c>
      <c r="I23" s="10" t="s">
        <v>12</v>
      </c>
      <c r="J23" s="7" t="s">
        <v>28</v>
      </c>
    </row>
    <row r="24" ht="15.75" customHeight="1">
      <c r="A24" s="7" t="s">
        <v>11</v>
      </c>
      <c r="B24" s="8">
        <v>1.8310546875E-4</v>
      </c>
      <c r="C24" s="7">
        <v>377.0</v>
      </c>
      <c r="D24" s="7">
        <v>384.0</v>
      </c>
      <c r="E24" s="7">
        <f t="shared" si="1"/>
        <v>-623</v>
      </c>
      <c r="F24" s="9" t="str">
        <f t="shared" si="2"/>
        <v>Distant_P</v>
      </c>
      <c r="G24" s="10">
        <v>1.0</v>
      </c>
      <c r="H24" s="10">
        <v>4.0</v>
      </c>
      <c r="I24" s="10" t="s">
        <v>12</v>
      </c>
      <c r="J24" s="7" t="s">
        <v>20</v>
      </c>
    </row>
    <row r="25" ht="15.75" customHeight="1">
      <c r="A25" s="7" t="s">
        <v>11</v>
      </c>
      <c r="B25" s="8">
        <v>3.35693359375E-4</v>
      </c>
      <c r="C25" s="7">
        <v>386.0</v>
      </c>
      <c r="D25" s="7">
        <v>394.0</v>
      </c>
      <c r="E25" s="7">
        <f t="shared" si="1"/>
        <v>-614</v>
      </c>
      <c r="F25" s="9" t="str">
        <f t="shared" si="2"/>
        <v>Distant_P</v>
      </c>
      <c r="G25" s="10">
        <v>1.0</v>
      </c>
      <c r="H25" s="10">
        <v>4.0</v>
      </c>
      <c r="I25" s="10" t="s">
        <v>12</v>
      </c>
      <c r="J25" s="7" t="s">
        <v>29</v>
      </c>
    </row>
    <row r="26" ht="15.75" customHeight="1">
      <c r="A26" s="7" t="s">
        <v>11</v>
      </c>
      <c r="B26" s="8">
        <v>2.89916992188E-4</v>
      </c>
      <c r="C26" s="7">
        <v>402.0</v>
      </c>
      <c r="D26" s="7">
        <v>410.0</v>
      </c>
      <c r="E26" s="7">
        <f t="shared" si="1"/>
        <v>-598</v>
      </c>
      <c r="F26" s="9" t="str">
        <f t="shared" si="2"/>
        <v>Distant_P</v>
      </c>
      <c r="G26" s="10">
        <v>1.0</v>
      </c>
      <c r="H26" s="10">
        <v>3.0</v>
      </c>
      <c r="I26" s="10" t="s">
        <v>12</v>
      </c>
      <c r="J26" s="7" t="s">
        <v>30</v>
      </c>
    </row>
    <row r="27" ht="15.75" customHeight="1">
      <c r="A27" s="7" t="s">
        <v>11</v>
      </c>
      <c r="B27" s="8">
        <v>9.1552734375E-5</v>
      </c>
      <c r="C27" s="7">
        <v>402.0</v>
      </c>
      <c r="D27" s="7">
        <v>410.0</v>
      </c>
      <c r="E27" s="7">
        <f t="shared" si="1"/>
        <v>-598</v>
      </c>
      <c r="F27" s="9" t="str">
        <f t="shared" si="2"/>
        <v>Distant_P</v>
      </c>
      <c r="G27" s="10">
        <v>1.0</v>
      </c>
      <c r="H27" s="10">
        <v>2.0</v>
      </c>
      <c r="I27" s="10" t="s">
        <v>12</v>
      </c>
      <c r="J27" s="7" t="s">
        <v>31</v>
      </c>
    </row>
    <row r="28" ht="15.75" customHeight="1">
      <c r="A28" s="7" t="s">
        <v>11</v>
      </c>
      <c r="B28" s="8">
        <v>0.001708984375</v>
      </c>
      <c r="C28" s="7">
        <v>403.0</v>
      </c>
      <c r="D28" s="7">
        <v>410.0</v>
      </c>
      <c r="E28" s="7">
        <f t="shared" si="1"/>
        <v>-597</v>
      </c>
      <c r="F28" s="9" t="str">
        <f t="shared" si="2"/>
        <v>Distant_P</v>
      </c>
      <c r="G28" s="10">
        <v>1.0</v>
      </c>
      <c r="H28" s="10">
        <v>4.0</v>
      </c>
      <c r="I28" s="10" t="s">
        <v>12</v>
      </c>
      <c r="J28" s="7" t="s">
        <v>18</v>
      </c>
    </row>
    <row r="29" ht="15.75" customHeight="1">
      <c r="A29" s="7" t="s">
        <v>11</v>
      </c>
      <c r="B29" s="8">
        <v>1.52587890625E-5</v>
      </c>
      <c r="C29" s="7">
        <v>410.0</v>
      </c>
      <c r="D29" s="7">
        <v>418.0</v>
      </c>
      <c r="E29" s="7">
        <f t="shared" si="1"/>
        <v>-590</v>
      </c>
      <c r="F29" s="9" t="str">
        <f t="shared" si="2"/>
        <v>Distant_P</v>
      </c>
      <c r="G29" s="10">
        <v>1.0</v>
      </c>
      <c r="H29" s="10">
        <v>2.0</v>
      </c>
      <c r="I29" s="10" t="s">
        <v>12</v>
      </c>
      <c r="J29" s="7" t="s">
        <v>32</v>
      </c>
    </row>
    <row r="30" ht="15.75" customHeight="1">
      <c r="A30" s="7" t="s">
        <v>11</v>
      </c>
      <c r="B30" s="8">
        <v>6.103515625E-5</v>
      </c>
      <c r="C30" s="7">
        <v>424.0</v>
      </c>
      <c r="D30" s="7">
        <v>432.0</v>
      </c>
      <c r="E30" s="7">
        <f t="shared" si="1"/>
        <v>-576</v>
      </c>
      <c r="F30" s="9" t="str">
        <f t="shared" si="2"/>
        <v>Distant_P</v>
      </c>
      <c r="G30" s="10">
        <v>1.0</v>
      </c>
      <c r="H30" s="10">
        <v>4.0</v>
      </c>
      <c r="I30" s="10" t="s">
        <v>12</v>
      </c>
      <c r="J30" s="7" t="s">
        <v>29</v>
      </c>
    </row>
    <row r="31" ht="15.75" customHeight="1">
      <c r="A31" s="7" t="s">
        <v>11</v>
      </c>
      <c r="B31" s="8">
        <v>1.220703125E-4</v>
      </c>
      <c r="C31" s="7">
        <v>446.0</v>
      </c>
      <c r="D31" s="7">
        <v>453.0</v>
      </c>
      <c r="E31" s="7">
        <f t="shared" si="1"/>
        <v>-554</v>
      </c>
      <c r="F31" s="9" t="str">
        <f t="shared" si="2"/>
        <v>Distant_P</v>
      </c>
      <c r="G31" s="10">
        <v>1.0</v>
      </c>
      <c r="H31" s="10">
        <v>4.0</v>
      </c>
      <c r="I31" s="10" t="s">
        <v>12</v>
      </c>
      <c r="J31" s="7" t="s">
        <v>21</v>
      </c>
    </row>
    <row r="32" ht="15.75" customHeight="1">
      <c r="A32" s="7" t="s">
        <v>11</v>
      </c>
      <c r="B32" s="8">
        <v>0.00146484375</v>
      </c>
      <c r="C32" s="7">
        <v>490.0</v>
      </c>
      <c r="D32" s="7">
        <v>497.0</v>
      </c>
      <c r="E32" s="7">
        <f t="shared" si="1"/>
        <v>-510</v>
      </c>
      <c r="F32" s="9" t="str">
        <f t="shared" si="2"/>
        <v>Distant_P</v>
      </c>
      <c r="G32" s="10">
        <v>1.0</v>
      </c>
      <c r="H32" s="10">
        <v>4.0</v>
      </c>
      <c r="I32" s="10" t="s">
        <v>12</v>
      </c>
      <c r="J32" s="7" t="s">
        <v>18</v>
      </c>
    </row>
    <row r="33" ht="15.75" customHeight="1">
      <c r="A33" s="7" t="s">
        <v>11</v>
      </c>
      <c r="B33" s="8">
        <v>3.0517578125E-4</v>
      </c>
      <c r="C33" s="7">
        <v>500.0</v>
      </c>
      <c r="D33" s="7">
        <v>507.0</v>
      </c>
      <c r="E33" s="7">
        <f t="shared" si="1"/>
        <v>-500</v>
      </c>
      <c r="F33" s="9" t="str">
        <f t="shared" si="2"/>
        <v>Distant_P</v>
      </c>
      <c r="G33" s="10">
        <v>1.0</v>
      </c>
      <c r="H33" s="10">
        <v>4.0</v>
      </c>
      <c r="I33" s="10" t="s">
        <v>12</v>
      </c>
      <c r="J33" s="7" t="s">
        <v>20</v>
      </c>
    </row>
    <row r="34" ht="15.75" customHeight="1">
      <c r="A34" s="7" t="s">
        <v>11</v>
      </c>
      <c r="B34" s="8">
        <v>1.52587890625E-5</v>
      </c>
      <c r="C34" s="7">
        <v>410.0</v>
      </c>
      <c r="D34" s="7">
        <v>418.0</v>
      </c>
      <c r="E34" s="7">
        <f t="shared" si="1"/>
        <v>-590</v>
      </c>
      <c r="F34" s="9" t="str">
        <f t="shared" si="2"/>
        <v>Distant_P</v>
      </c>
      <c r="G34" s="10">
        <v>1.0</v>
      </c>
      <c r="H34" s="10">
        <v>1.0</v>
      </c>
      <c r="I34" s="10" t="s">
        <v>11</v>
      </c>
      <c r="J34" s="7" t="s">
        <v>33</v>
      </c>
    </row>
    <row r="35" ht="15.75" customHeight="1">
      <c r="A35" s="7" t="s">
        <v>11</v>
      </c>
      <c r="B35" s="8">
        <v>4.76837158203E-6</v>
      </c>
      <c r="C35" s="7">
        <v>498.0</v>
      </c>
      <c r="D35" s="7">
        <v>508.0</v>
      </c>
      <c r="E35" s="7">
        <f t="shared" si="1"/>
        <v>-502</v>
      </c>
      <c r="F35" s="9" t="str">
        <f t="shared" si="2"/>
        <v>Distant_P</v>
      </c>
      <c r="G35" s="10">
        <v>1.0</v>
      </c>
      <c r="H35" s="10">
        <v>1.0</v>
      </c>
      <c r="I35" s="10" t="s">
        <v>11</v>
      </c>
      <c r="J35" s="7" t="s">
        <v>34</v>
      </c>
    </row>
    <row r="36" ht="15.75" customHeight="1">
      <c r="A36" s="7" t="s">
        <v>11</v>
      </c>
      <c r="B36" s="8">
        <v>1.52587890625E-5</v>
      </c>
      <c r="C36" s="7">
        <v>1025.0</v>
      </c>
      <c r="D36" s="7">
        <v>1033.0</v>
      </c>
      <c r="E36" s="7">
        <f t="shared" si="1"/>
        <v>25</v>
      </c>
      <c r="F36" s="9" t="str">
        <f t="shared" si="2"/>
        <v>Gene_body</v>
      </c>
      <c r="G36" s="10">
        <v>1.0</v>
      </c>
      <c r="H36" s="10">
        <v>4.0</v>
      </c>
      <c r="I36" s="10" t="s">
        <v>12</v>
      </c>
      <c r="J36" s="7" t="s">
        <v>15</v>
      </c>
    </row>
    <row r="37" ht="15.75" customHeight="1">
      <c r="A37" s="7" t="s">
        <v>11</v>
      </c>
      <c r="B37" s="8">
        <v>1.52587890625E-5</v>
      </c>
      <c r="C37" s="7">
        <v>1029.0</v>
      </c>
      <c r="D37" s="7">
        <v>1037.0</v>
      </c>
      <c r="E37" s="7">
        <f t="shared" si="1"/>
        <v>29</v>
      </c>
      <c r="F37" s="9" t="str">
        <f t="shared" si="2"/>
        <v>Gene_body</v>
      </c>
      <c r="G37" s="10">
        <v>1.0</v>
      </c>
      <c r="H37" s="10">
        <v>3.0</v>
      </c>
      <c r="I37" s="10" t="s">
        <v>12</v>
      </c>
      <c r="J37" s="7" t="s">
        <v>35</v>
      </c>
    </row>
    <row r="38" ht="15.75" customHeight="1">
      <c r="A38" s="7" t="s">
        <v>11</v>
      </c>
      <c r="B38" s="8">
        <v>1.52587890625E-5</v>
      </c>
      <c r="C38" s="7">
        <v>1031.0</v>
      </c>
      <c r="D38" s="7">
        <v>1039.0</v>
      </c>
      <c r="E38" s="7">
        <f t="shared" si="1"/>
        <v>31</v>
      </c>
      <c r="F38" s="9" t="str">
        <f t="shared" si="2"/>
        <v>Gene_body</v>
      </c>
      <c r="G38" s="10">
        <v>1.0</v>
      </c>
      <c r="H38" s="10">
        <v>4.0</v>
      </c>
      <c r="I38" s="10" t="s">
        <v>12</v>
      </c>
      <c r="J38" s="7" t="s">
        <v>15</v>
      </c>
    </row>
    <row r="39" ht="15.75" customHeight="1">
      <c r="A39" s="7" t="s">
        <v>11</v>
      </c>
      <c r="B39" s="8">
        <v>1.52587890625E-5</v>
      </c>
      <c r="C39" s="7">
        <v>1038.0</v>
      </c>
      <c r="D39" s="7">
        <v>1046.0</v>
      </c>
      <c r="E39" s="7">
        <f t="shared" si="1"/>
        <v>38</v>
      </c>
      <c r="F39" s="9" t="str">
        <f t="shared" si="2"/>
        <v>Gene_body</v>
      </c>
      <c r="G39" s="10">
        <v>1.0</v>
      </c>
      <c r="H39" s="10">
        <v>4.0</v>
      </c>
      <c r="I39" s="10" t="s">
        <v>12</v>
      </c>
      <c r="J39" s="7" t="s">
        <v>20</v>
      </c>
    </row>
    <row r="40" ht="15.75" customHeight="1">
      <c r="A40" s="7" t="s">
        <v>11</v>
      </c>
      <c r="B40" s="8">
        <v>1.8310546875E-4</v>
      </c>
      <c r="C40" s="7">
        <v>1040.0</v>
      </c>
      <c r="D40" s="7">
        <v>1047.0</v>
      </c>
      <c r="E40" s="7">
        <f t="shared" si="1"/>
        <v>40</v>
      </c>
      <c r="F40" s="9" t="str">
        <f t="shared" si="2"/>
        <v>Gene_body</v>
      </c>
      <c r="G40" s="10">
        <v>1.0</v>
      </c>
      <c r="H40" s="10">
        <v>4.0</v>
      </c>
      <c r="I40" s="10" t="s">
        <v>12</v>
      </c>
      <c r="J40" s="7" t="s">
        <v>20</v>
      </c>
    </row>
    <row r="41" ht="15.75" customHeight="1">
      <c r="A41" s="7" t="s">
        <v>11</v>
      </c>
      <c r="B41" s="8">
        <v>3.0517578125E-4</v>
      </c>
      <c r="C41" s="7">
        <v>1043.0</v>
      </c>
      <c r="D41" s="7">
        <v>1050.0</v>
      </c>
      <c r="E41" s="7">
        <f t="shared" si="1"/>
        <v>43</v>
      </c>
      <c r="F41" s="9" t="str">
        <f t="shared" si="2"/>
        <v>Gene_body</v>
      </c>
      <c r="G41" s="10">
        <v>1.0</v>
      </c>
      <c r="H41" s="10">
        <v>4.0</v>
      </c>
      <c r="I41" s="10" t="s">
        <v>12</v>
      </c>
      <c r="J41" s="7" t="s">
        <v>20</v>
      </c>
    </row>
    <row r="42" ht="15.75" customHeight="1">
      <c r="A42" s="7" t="s">
        <v>11</v>
      </c>
      <c r="B42" s="8">
        <v>4.73022460938E-4</v>
      </c>
      <c r="C42" s="7">
        <v>1047.0</v>
      </c>
      <c r="D42" s="7">
        <v>1055.0</v>
      </c>
      <c r="E42" s="7">
        <f t="shared" si="1"/>
        <v>47</v>
      </c>
      <c r="F42" s="9" t="str">
        <f t="shared" si="2"/>
        <v>Gene_body</v>
      </c>
      <c r="G42" s="10">
        <v>1.0</v>
      </c>
      <c r="H42" s="10">
        <v>4.0</v>
      </c>
      <c r="I42" s="10" t="s">
        <v>12</v>
      </c>
      <c r="J42" s="7" t="s">
        <v>29</v>
      </c>
    </row>
    <row r="43" ht="15.75" customHeight="1">
      <c r="A43" s="7" t="s">
        <v>11</v>
      </c>
      <c r="B43" s="8">
        <v>6.7138671875E-4</v>
      </c>
      <c r="C43" s="7">
        <v>1117.0</v>
      </c>
      <c r="D43" s="7">
        <v>1124.0</v>
      </c>
      <c r="E43" s="7">
        <f t="shared" si="1"/>
        <v>117</v>
      </c>
      <c r="F43" s="9" t="str">
        <f t="shared" si="2"/>
        <v>Gene_body</v>
      </c>
      <c r="G43" s="10">
        <v>1.0</v>
      </c>
      <c r="H43" s="10">
        <v>4.0</v>
      </c>
      <c r="I43" s="10" t="s">
        <v>12</v>
      </c>
      <c r="J43" s="7" t="s">
        <v>14</v>
      </c>
    </row>
    <row r="44" ht="15.75" customHeight="1">
      <c r="A44" s="7" t="s">
        <v>11</v>
      </c>
      <c r="B44" s="8">
        <v>2.44140625E-4</v>
      </c>
      <c r="C44" s="7">
        <v>1295.0</v>
      </c>
      <c r="D44" s="7">
        <v>1302.0</v>
      </c>
      <c r="E44" s="7">
        <f t="shared" si="1"/>
        <v>295</v>
      </c>
      <c r="F44" s="9" t="str">
        <f t="shared" si="2"/>
        <v>Gene_body</v>
      </c>
      <c r="G44" s="10">
        <v>1.0</v>
      </c>
      <c r="H44" s="10">
        <v>4.0</v>
      </c>
      <c r="I44" s="10" t="s">
        <v>12</v>
      </c>
      <c r="J44" s="7" t="s">
        <v>14</v>
      </c>
    </row>
    <row r="45" ht="15.75" customHeight="1">
      <c r="A45" s="7" t="s">
        <v>11</v>
      </c>
      <c r="B45" s="8">
        <v>1.67846679688E-4</v>
      </c>
      <c r="C45" s="7">
        <v>1310.0</v>
      </c>
      <c r="D45" s="7">
        <v>1318.0</v>
      </c>
      <c r="E45" s="7">
        <f t="shared" si="1"/>
        <v>310</v>
      </c>
      <c r="F45" s="9" t="str">
        <f t="shared" si="2"/>
        <v>Gene_body</v>
      </c>
      <c r="G45" s="10">
        <v>1.0</v>
      </c>
      <c r="H45" s="10">
        <v>4.0</v>
      </c>
      <c r="I45" s="10" t="s">
        <v>12</v>
      </c>
      <c r="J45" s="7" t="s">
        <v>29</v>
      </c>
    </row>
    <row r="46" ht="15.75" customHeight="1">
      <c r="A46" s="7" t="s">
        <v>11</v>
      </c>
      <c r="B46" s="8">
        <v>9.1552734375E-4</v>
      </c>
      <c r="C46" s="7">
        <v>1318.0</v>
      </c>
      <c r="D46" s="7">
        <v>1325.0</v>
      </c>
      <c r="E46" s="7">
        <f t="shared" si="1"/>
        <v>318</v>
      </c>
      <c r="F46" s="9" t="str">
        <f t="shared" si="2"/>
        <v>Gene_body</v>
      </c>
      <c r="G46" s="10">
        <v>1.0</v>
      </c>
      <c r="H46" s="10">
        <v>4.0</v>
      </c>
      <c r="I46" s="10" t="s">
        <v>12</v>
      </c>
      <c r="J46" s="7" t="s">
        <v>18</v>
      </c>
    </row>
    <row r="47" ht="15.75" customHeight="1">
      <c r="A47" s="7" t="s">
        <v>11</v>
      </c>
      <c r="B47" s="8">
        <v>4.2724609375E-4</v>
      </c>
      <c r="C47" s="7">
        <v>1331.0</v>
      </c>
      <c r="D47" s="7">
        <v>1338.0</v>
      </c>
      <c r="E47" s="7">
        <f t="shared" si="1"/>
        <v>331</v>
      </c>
      <c r="F47" s="9" t="str">
        <f t="shared" si="2"/>
        <v>Gene_body</v>
      </c>
      <c r="G47" s="10">
        <v>1.0</v>
      </c>
      <c r="H47" s="10">
        <v>2.0</v>
      </c>
      <c r="I47" s="10" t="s">
        <v>12</v>
      </c>
      <c r="J47" s="7" t="s">
        <v>17</v>
      </c>
    </row>
    <row r="48" ht="15.75" customHeight="1">
      <c r="A48" s="7" t="s">
        <v>11</v>
      </c>
      <c r="B48" s="8">
        <v>2.44140625E-4</v>
      </c>
      <c r="C48" s="7">
        <v>1332.0</v>
      </c>
      <c r="D48" s="7">
        <v>1339.0</v>
      </c>
      <c r="E48" s="7">
        <f t="shared" si="1"/>
        <v>332</v>
      </c>
      <c r="F48" s="9" t="str">
        <f t="shared" si="2"/>
        <v>Gene_body</v>
      </c>
      <c r="G48" s="10">
        <v>1.0</v>
      </c>
      <c r="H48" s="10">
        <v>4.0</v>
      </c>
      <c r="I48" s="10" t="s">
        <v>12</v>
      </c>
      <c r="J48" s="7" t="s">
        <v>14</v>
      </c>
    </row>
    <row r="49" ht="15.75" customHeight="1">
      <c r="A49" s="7" t="s">
        <v>11</v>
      </c>
      <c r="B49" s="8">
        <v>1.67846679688E-4</v>
      </c>
      <c r="C49" s="7">
        <v>1359.0</v>
      </c>
      <c r="D49" s="7">
        <v>1367.0</v>
      </c>
      <c r="E49" s="7">
        <f t="shared" si="1"/>
        <v>359</v>
      </c>
      <c r="F49" s="9" t="str">
        <f t="shared" si="2"/>
        <v>Gene_body</v>
      </c>
      <c r="G49" s="10">
        <v>1.0</v>
      </c>
      <c r="H49" s="10">
        <v>3.0</v>
      </c>
      <c r="I49" s="10" t="s">
        <v>12</v>
      </c>
      <c r="J49" s="7" t="s">
        <v>13</v>
      </c>
    </row>
    <row r="50" ht="15.75" customHeight="1">
      <c r="A50" s="7" t="s">
        <v>11</v>
      </c>
      <c r="B50" s="8">
        <v>6.103515625E-5</v>
      </c>
      <c r="C50" s="7">
        <v>1389.0</v>
      </c>
      <c r="D50" s="7">
        <v>1396.0</v>
      </c>
      <c r="E50" s="7">
        <f t="shared" si="1"/>
        <v>389</v>
      </c>
      <c r="F50" s="9" t="str">
        <f t="shared" si="2"/>
        <v>Gene_body</v>
      </c>
      <c r="G50" s="10">
        <v>1.0</v>
      </c>
      <c r="H50" s="10">
        <v>4.0</v>
      </c>
      <c r="I50" s="10" t="s">
        <v>12</v>
      </c>
      <c r="J50" s="7" t="s">
        <v>21</v>
      </c>
    </row>
    <row r="51" ht="15.75" customHeight="1">
      <c r="A51" s="7" t="s">
        <v>11</v>
      </c>
      <c r="B51" s="8">
        <v>7.32421875E-4</v>
      </c>
      <c r="C51" s="7">
        <v>1425.0</v>
      </c>
      <c r="D51" s="7">
        <v>1432.0</v>
      </c>
      <c r="E51" s="7">
        <f t="shared" si="1"/>
        <v>425</v>
      </c>
      <c r="F51" s="9" t="str">
        <f t="shared" si="2"/>
        <v>Gene_body</v>
      </c>
      <c r="G51" s="10">
        <v>1.0</v>
      </c>
      <c r="H51" s="10">
        <v>4.0</v>
      </c>
      <c r="I51" s="10" t="s">
        <v>12</v>
      </c>
      <c r="J51" s="7" t="s">
        <v>21</v>
      </c>
    </row>
    <row r="52" ht="15.75" customHeight="1">
      <c r="A52" s="7" t="s">
        <v>11</v>
      </c>
      <c r="B52" s="8">
        <v>2.59399414062E-4</v>
      </c>
      <c r="C52" s="7">
        <v>1427.0</v>
      </c>
      <c r="D52" s="7">
        <v>1435.0</v>
      </c>
      <c r="E52" s="7">
        <f t="shared" si="1"/>
        <v>427</v>
      </c>
      <c r="F52" s="9" t="str">
        <f t="shared" si="2"/>
        <v>Gene_body</v>
      </c>
      <c r="G52" s="10">
        <v>1.0</v>
      </c>
      <c r="H52" s="10">
        <v>4.0</v>
      </c>
      <c r="I52" s="10" t="s">
        <v>12</v>
      </c>
      <c r="J52" s="7" t="s">
        <v>15</v>
      </c>
    </row>
    <row r="53" ht="15.75" customHeight="1">
      <c r="A53" s="7" t="s">
        <v>11</v>
      </c>
      <c r="B53" s="8">
        <v>1.8310546875E-4</v>
      </c>
      <c r="C53" s="7">
        <v>1437.0</v>
      </c>
      <c r="D53" s="7">
        <v>1444.0</v>
      </c>
      <c r="E53" s="7">
        <f t="shared" si="1"/>
        <v>437</v>
      </c>
      <c r="F53" s="9" t="str">
        <f t="shared" si="2"/>
        <v>Gene_body</v>
      </c>
      <c r="G53" s="10">
        <v>1.0</v>
      </c>
      <c r="H53" s="10">
        <v>4.0</v>
      </c>
      <c r="I53" s="10" t="s">
        <v>12</v>
      </c>
      <c r="J53" s="7" t="s">
        <v>20</v>
      </c>
    </row>
    <row r="54" ht="15.75" customHeight="1">
      <c r="A54" s="7" t="s">
        <v>11</v>
      </c>
      <c r="B54" s="8">
        <v>3.662109375E-4</v>
      </c>
      <c r="C54" s="7">
        <v>1440.0</v>
      </c>
      <c r="D54" s="7">
        <v>1447.0</v>
      </c>
      <c r="E54" s="7">
        <f t="shared" si="1"/>
        <v>440</v>
      </c>
      <c r="F54" s="9" t="str">
        <f t="shared" si="2"/>
        <v>Gene_body</v>
      </c>
      <c r="G54" s="10">
        <v>1.0</v>
      </c>
      <c r="H54" s="10">
        <v>4.0</v>
      </c>
      <c r="I54" s="10" t="s">
        <v>12</v>
      </c>
      <c r="J54" s="7" t="s">
        <v>20</v>
      </c>
    </row>
    <row r="55" ht="15.75" customHeight="1">
      <c r="A55" s="7" t="s">
        <v>11</v>
      </c>
      <c r="B55" s="8">
        <v>6.103515625E-5</v>
      </c>
      <c r="C55" s="7">
        <v>1522.0</v>
      </c>
      <c r="D55" s="7">
        <v>1529.0</v>
      </c>
      <c r="E55" s="7">
        <f t="shared" si="1"/>
        <v>522</v>
      </c>
      <c r="F55" s="9" t="str">
        <f t="shared" si="2"/>
        <v>Gene_body</v>
      </c>
      <c r="G55" s="10">
        <v>1.0</v>
      </c>
      <c r="H55" s="10">
        <v>4.0</v>
      </c>
      <c r="I55" s="10" t="s">
        <v>12</v>
      </c>
      <c r="J55" s="7" t="s">
        <v>20</v>
      </c>
    </row>
    <row r="56" ht="15.75" customHeight="1">
      <c r="A56" s="7" t="s">
        <v>11</v>
      </c>
      <c r="B56" s="8">
        <v>4.2724609375E-4</v>
      </c>
      <c r="C56" s="7">
        <v>1522.0</v>
      </c>
      <c r="D56" s="7">
        <v>1529.0</v>
      </c>
      <c r="E56" s="7">
        <f t="shared" si="1"/>
        <v>522</v>
      </c>
      <c r="F56" s="9" t="str">
        <f t="shared" si="2"/>
        <v>Gene_body</v>
      </c>
      <c r="G56" s="10">
        <v>1.0</v>
      </c>
      <c r="H56" s="10">
        <v>4.0</v>
      </c>
      <c r="I56" s="10" t="s">
        <v>12</v>
      </c>
      <c r="J56" s="7" t="s">
        <v>20</v>
      </c>
    </row>
    <row r="57" ht="15.75" customHeight="1">
      <c r="A57" s="7" t="s">
        <v>11</v>
      </c>
      <c r="B57" s="8">
        <v>3.662109375E-4</v>
      </c>
      <c r="C57" s="7">
        <v>1523.0</v>
      </c>
      <c r="D57" s="7">
        <v>1530.0</v>
      </c>
      <c r="E57" s="7">
        <f t="shared" si="1"/>
        <v>523</v>
      </c>
      <c r="F57" s="9" t="str">
        <f t="shared" si="2"/>
        <v>Gene_body</v>
      </c>
      <c r="G57" s="10">
        <v>1.0</v>
      </c>
      <c r="H57" s="10">
        <v>4.0</v>
      </c>
      <c r="I57" s="10" t="s">
        <v>12</v>
      </c>
      <c r="J57" s="7" t="s">
        <v>20</v>
      </c>
    </row>
    <row r="58" ht="15.75" customHeight="1">
      <c r="A58" s="7" t="s">
        <v>11</v>
      </c>
      <c r="B58" s="8">
        <v>6.103515625E-5</v>
      </c>
      <c r="C58" s="7">
        <v>1543.0</v>
      </c>
      <c r="D58" s="7">
        <v>1550.0</v>
      </c>
      <c r="E58" s="7">
        <f t="shared" si="1"/>
        <v>543</v>
      </c>
      <c r="F58" s="9" t="str">
        <f t="shared" si="2"/>
        <v>Gene_body</v>
      </c>
      <c r="G58" s="10">
        <v>1.0</v>
      </c>
      <c r="H58" s="10">
        <v>4.0</v>
      </c>
      <c r="I58" s="10" t="s">
        <v>12</v>
      </c>
      <c r="J58" s="7" t="s">
        <v>20</v>
      </c>
    </row>
    <row r="59" ht="15.75" customHeight="1">
      <c r="A59" s="7" t="s">
        <v>11</v>
      </c>
      <c r="B59" s="8">
        <v>4.2724609375E-4</v>
      </c>
      <c r="C59" s="7">
        <v>1543.0</v>
      </c>
      <c r="D59" s="7">
        <v>1550.0</v>
      </c>
      <c r="E59" s="7">
        <f t="shared" si="1"/>
        <v>543</v>
      </c>
      <c r="F59" s="9" t="str">
        <f t="shared" si="2"/>
        <v>Gene_body</v>
      </c>
      <c r="G59" s="10">
        <v>1.0</v>
      </c>
      <c r="H59" s="10">
        <v>4.0</v>
      </c>
      <c r="I59" s="10" t="s">
        <v>12</v>
      </c>
      <c r="J59" s="7" t="s">
        <v>20</v>
      </c>
    </row>
    <row r="60" ht="15.75" customHeight="1">
      <c r="A60" s="7" t="s">
        <v>11</v>
      </c>
      <c r="B60" s="8">
        <v>4.2724609375E-4</v>
      </c>
      <c r="C60" s="7">
        <v>1544.0</v>
      </c>
      <c r="D60" s="7">
        <v>1551.0</v>
      </c>
      <c r="E60" s="7">
        <f t="shared" si="1"/>
        <v>544</v>
      </c>
      <c r="F60" s="9" t="str">
        <f t="shared" si="2"/>
        <v>Gene_body</v>
      </c>
      <c r="G60" s="10">
        <v>1.0</v>
      </c>
      <c r="H60" s="10">
        <v>4.0</v>
      </c>
      <c r="I60" s="10" t="s">
        <v>12</v>
      </c>
      <c r="J60" s="7" t="s">
        <v>20</v>
      </c>
    </row>
    <row r="61" ht="15.75" customHeight="1">
      <c r="A61" s="7" t="s">
        <v>11</v>
      </c>
      <c r="B61" s="8">
        <v>3.0517578125E-5</v>
      </c>
      <c r="C61" s="7">
        <v>1544.0</v>
      </c>
      <c r="D61" s="7">
        <v>1552.0</v>
      </c>
      <c r="E61" s="7">
        <f t="shared" si="1"/>
        <v>544</v>
      </c>
      <c r="F61" s="9" t="str">
        <f t="shared" si="2"/>
        <v>Gene_body</v>
      </c>
      <c r="G61" s="10">
        <v>1.0</v>
      </c>
      <c r="H61" s="10">
        <v>4.0</v>
      </c>
      <c r="I61" s="10" t="s">
        <v>12</v>
      </c>
      <c r="J61" s="7" t="s">
        <v>15</v>
      </c>
    </row>
    <row r="62" ht="15.75" customHeight="1">
      <c r="A62" s="7" t="s">
        <v>11</v>
      </c>
      <c r="B62" s="8">
        <v>5.64575195312E-4</v>
      </c>
      <c r="C62" s="7">
        <v>1627.0</v>
      </c>
      <c r="D62" s="7">
        <v>1635.0</v>
      </c>
      <c r="E62" s="7">
        <f t="shared" si="1"/>
        <v>627</v>
      </c>
      <c r="F62" s="9" t="str">
        <f t="shared" si="2"/>
        <v>Gene_body</v>
      </c>
      <c r="G62" s="10">
        <v>1.0</v>
      </c>
      <c r="H62" s="10">
        <v>4.0</v>
      </c>
      <c r="I62" s="10" t="s">
        <v>12</v>
      </c>
      <c r="J62" s="7" t="s">
        <v>15</v>
      </c>
    </row>
    <row r="63" ht="15.75" customHeight="1">
      <c r="A63" s="7" t="s">
        <v>11</v>
      </c>
      <c r="B63" s="8">
        <v>4.57763671875E-5</v>
      </c>
      <c r="C63" s="7">
        <v>1674.0</v>
      </c>
      <c r="D63" s="7">
        <v>1682.0</v>
      </c>
      <c r="E63" s="7">
        <f t="shared" si="1"/>
        <v>674</v>
      </c>
      <c r="F63" s="9" t="str">
        <f t="shared" si="2"/>
        <v>Gene_body</v>
      </c>
      <c r="G63" s="10">
        <v>1.0</v>
      </c>
      <c r="H63" s="10">
        <v>3.0</v>
      </c>
      <c r="I63" s="10" t="s">
        <v>12</v>
      </c>
      <c r="J63" s="7" t="s">
        <v>36</v>
      </c>
    </row>
    <row r="64" ht="15.75" customHeight="1">
      <c r="A64" s="7" t="s">
        <v>11</v>
      </c>
      <c r="B64" s="8">
        <v>3.0517578125E-4</v>
      </c>
      <c r="C64" s="7">
        <v>1699.0</v>
      </c>
      <c r="D64" s="7">
        <v>1706.0</v>
      </c>
      <c r="E64" s="7">
        <f t="shared" si="1"/>
        <v>699</v>
      </c>
      <c r="F64" s="9" t="str">
        <f t="shared" si="2"/>
        <v>Gene_body</v>
      </c>
      <c r="G64" s="10">
        <v>1.0</v>
      </c>
      <c r="H64" s="10">
        <v>4.0</v>
      </c>
      <c r="I64" s="10" t="s">
        <v>12</v>
      </c>
      <c r="J64" s="7" t="s">
        <v>18</v>
      </c>
    </row>
    <row r="65" ht="15.75" customHeight="1">
      <c r="A65" s="7" t="s">
        <v>11</v>
      </c>
      <c r="B65" s="8">
        <v>9.1552734375E-5</v>
      </c>
      <c r="C65" s="7">
        <v>1736.0</v>
      </c>
      <c r="D65" s="7">
        <v>1744.0</v>
      </c>
      <c r="E65" s="7">
        <f t="shared" si="1"/>
        <v>736</v>
      </c>
      <c r="F65" s="9" t="str">
        <f t="shared" si="2"/>
        <v>Gene_body</v>
      </c>
      <c r="G65" s="10">
        <v>1.0</v>
      </c>
      <c r="H65" s="10">
        <v>3.0</v>
      </c>
      <c r="I65" s="10" t="s">
        <v>12</v>
      </c>
      <c r="J65" s="7" t="s">
        <v>30</v>
      </c>
    </row>
    <row r="66" ht="15.75" customHeight="1">
      <c r="A66" s="7" t="s">
        <v>11</v>
      </c>
      <c r="B66" s="8">
        <v>5.34057617188E-4</v>
      </c>
      <c r="C66" s="7">
        <v>1736.0</v>
      </c>
      <c r="D66" s="7">
        <v>1744.0</v>
      </c>
      <c r="E66" s="7">
        <f t="shared" si="1"/>
        <v>736</v>
      </c>
      <c r="F66" s="9" t="str">
        <f t="shared" si="2"/>
        <v>Gene_body</v>
      </c>
      <c r="G66" s="10">
        <v>1.0</v>
      </c>
      <c r="H66" s="10">
        <v>2.0</v>
      </c>
      <c r="I66" s="10" t="s">
        <v>12</v>
      </c>
      <c r="J66" s="7" t="s">
        <v>31</v>
      </c>
    </row>
    <row r="67" ht="15.75" customHeight="1">
      <c r="A67" s="7" t="s">
        <v>11</v>
      </c>
      <c r="B67" s="8">
        <v>3.662109375E-4</v>
      </c>
      <c r="C67" s="7">
        <v>1736.0</v>
      </c>
      <c r="D67" s="7">
        <v>1744.0</v>
      </c>
      <c r="E67" s="7">
        <f t="shared" si="1"/>
        <v>736</v>
      </c>
      <c r="F67" s="9" t="str">
        <f t="shared" si="2"/>
        <v>Gene_body</v>
      </c>
      <c r="G67" s="10">
        <v>1.0</v>
      </c>
      <c r="H67" s="10">
        <v>4.0</v>
      </c>
      <c r="I67" s="10" t="s">
        <v>12</v>
      </c>
      <c r="J67" s="7" t="s">
        <v>37</v>
      </c>
    </row>
    <row r="68" ht="15.75" customHeight="1">
      <c r="A68" s="7" t="s">
        <v>11</v>
      </c>
      <c r="B68" s="8">
        <v>2.44140625E-4</v>
      </c>
      <c r="C68" s="7">
        <v>1737.0</v>
      </c>
      <c r="D68" s="7">
        <v>1744.0</v>
      </c>
      <c r="E68" s="7">
        <f t="shared" si="1"/>
        <v>737</v>
      </c>
      <c r="F68" s="9" t="str">
        <f t="shared" si="2"/>
        <v>Gene_body</v>
      </c>
      <c r="G68" s="10">
        <v>1.0</v>
      </c>
      <c r="H68" s="10">
        <v>4.0</v>
      </c>
      <c r="I68" s="10" t="s">
        <v>12</v>
      </c>
      <c r="J68" s="7" t="s">
        <v>18</v>
      </c>
    </row>
    <row r="69" ht="15.75" customHeight="1">
      <c r="A69" s="7" t="s">
        <v>11</v>
      </c>
      <c r="B69" s="8">
        <v>2.44140625E-4</v>
      </c>
      <c r="C69" s="7">
        <v>1762.0</v>
      </c>
      <c r="D69" s="7">
        <v>1769.0</v>
      </c>
      <c r="E69" s="7">
        <f t="shared" si="1"/>
        <v>762</v>
      </c>
      <c r="F69" s="9" t="str">
        <f t="shared" si="2"/>
        <v>Gene_body</v>
      </c>
      <c r="G69" s="10">
        <v>1.0</v>
      </c>
      <c r="H69" s="10">
        <v>4.0</v>
      </c>
      <c r="I69" s="10" t="s">
        <v>12</v>
      </c>
      <c r="J69" s="7" t="s">
        <v>20</v>
      </c>
    </row>
    <row r="70" ht="15.75" customHeight="1">
      <c r="A70" s="7" t="s">
        <v>11</v>
      </c>
      <c r="B70" s="8">
        <v>3.0517578125E-4</v>
      </c>
      <c r="C70" s="7">
        <v>1762.0</v>
      </c>
      <c r="D70" s="7">
        <v>1769.0</v>
      </c>
      <c r="E70" s="7">
        <f t="shared" si="1"/>
        <v>762</v>
      </c>
      <c r="F70" s="9" t="str">
        <f t="shared" si="2"/>
        <v>Gene_body</v>
      </c>
      <c r="G70" s="10">
        <v>1.0</v>
      </c>
      <c r="H70" s="10">
        <v>4.0</v>
      </c>
      <c r="I70" s="10" t="s">
        <v>12</v>
      </c>
      <c r="J70" s="7" t="s">
        <v>20</v>
      </c>
    </row>
    <row r="71" ht="15.75" customHeight="1">
      <c r="A71" s="7" t="s">
        <v>11</v>
      </c>
      <c r="B71" s="8">
        <v>4.2724609375E-4</v>
      </c>
      <c r="C71" s="7">
        <v>1763.0</v>
      </c>
      <c r="D71" s="7">
        <v>1770.0</v>
      </c>
      <c r="E71" s="7">
        <f t="shared" si="1"/>
        <v>763</v>
      </c>
      <c r="F71" s="9" t="str">
        <f t="shared" si="2"/>
        <v>Gene_body</v>
      </c>
      <c r="G71" s="10">
        <v>1.0</v>
      </c>
      <c r="H71" s="10">
        <v>4.0</v>
      </c>
      <c r="I71" s="10" t="s">
        <v>12</v>
      </c>
      <c r="J71" s="7" t="s">
        <v>20</v>
      </c>
    </row>
    <row r="72" ht="15.75" customHeight="1">
      <c r="A72" s="7" t="s">
        <v>11</v>
      </c>
      <c r="B72" s="8">
        <v>4.8828125E-4</v>
      </c>
      <c r="C72" s="7">
        <v>1900.0</v>
      </c>
      <c r="D72" s="7">
        <v>1907.0</v>
      </c>
      <c r="E72" s="7">
        <f t="shared" si="1"/>
        <v>900</v>
      </c>
      <c r="F72" s="9" t="str">
        <f t="shared" si="2"/>
        <v>Gene_body</v>
      </c>
      <c r="G72" s="10">
        <v>1.0</v>
      </c>
      <c r="H72" s="10">
        <v>4.0</v>
      </c>
      <c r="I72" s="10" t="s">
        <v>12</v>
      </c>
      <c r="J72" s="7" t="s">
        <v>18</v>
      </c>
    </row>
    <row r="73" ht="15.75" customHeight="1">
      <c r="A73" s="7" t="s">
        <v>11</v>
      </c>
      <c r="B73" s="8">
        <v>3.0517578125E-4</v>
      </c>
      <c r="C73" s="7">
        <v>2028.0</v>
      </c>
      <c r="D73" s="7">
        <v>2035.0</v>
      </c>
      <c r="E73" s="7">
        <f t="shared" si="1"/>
        <v>1028</v>
      </c>
      <c r="F73" s="9" t="str">
        <f t="shared" si="2"/>
        <v>Gene_body</v>
      </c>
      <c r="G73" s="10">
        <v>1.0</v>
      </c>
      <c r="H73" s="10">
        <v>4.0</v>
      </c>
      <c r="I73" s="10" t="s">
        <v>12</v>
      </c>
      <c r="J73" s="7" t="s">
        <v>21</v>
      </c>
    </row>
    <row r="74" ht="15.75" customHeight="1">
      <c r="A74" s="7" t="s">
        <v>11</v>
      </c>
      <c r="B74" s="8">
        <v>2.59399414062E-4</v>
      </c>
      <c r="C74" s="7">
        <v>2028.0</v>
      </c>
      <c r="D74" s="7">
        <v>2036.0</v>
      </c>
      <c r="E74" s="7">
        <f t="shared" si="1"/>
        <v>1028</v>
      </c>
      <c r="F74" s="9" t="str">
        <f t="shared" si="2"/>
        <v>Gene_body</v>
      </c>
      <c r="G74" s="10">
        <v>1.0</v>
      </c>
      <c r="H74" s="10">
        <v>4.0</v>
      </c>
      <c r="I74" s="10" t="s">
        <v>12</v>
      </c>
      <c r="J74" s="7" t="s">
        <v>37</v>
      </c>
    </row>
    <row r="75" ht="15.75" customHeight="1">
      <c r="A75" s="7" t="s">
        <v>11</v>
      </c>
      <c r="B75" s="8">
        <v>3.0517578125E-4</v>
      </c>
      <c r="C75" s="7">
        <v>2029.0</v>
      </c>
      <c r="D75" s="7">
        <v>2036.0</v>
      </c>
      <c r="E75" s="7">
        <f t="shared" si="1"/>
        <v>1029</v>
      </c>
      <c r="F75" s="9" t="str">
        <f t="shared" si="2"/>
        <v>Gene_body</v>
      </c>
      <c r="G75" s="10">
        <v>1.0</v>
      </c>
      <c r="H75" s="10">
        <v>4.0</v>
      </c>
      <c r="I75" s="10" t="s">
        <v>12</v>
      </c>
      <c r="J75" s="7" t="s">
        <v>18</v>
      </c>
    </row>
    <row r="76" ht="15.75" customHeight="1">
      <c r="A76" s="7" t="s">
        <v>11</v>
      </c>
      <c r="B76" s="8">
        <v>2.74658203125E-4</v>
      </c>
      <c r="C76" s="7">
        <v>2051.0</v>
      </c>
      <c r="D76" s="7">
        <v>2059.0</v>
      </c>
      <c r="E76" s="7">
        <f t="shared" si="1"/>
        <v>1051</v>
      </c>
      <c r="F76" s="9" t="str">
        <f t="shared" si="2"/>
        <v>Gene_body</v>
      </c>
      <c r="G76" s="10">
        <v>1.0</v>
      </c>
      <c r="H76" s="10">
        <v>4.0</v>
      </c>
      <c r="I76" s="10" t="s">
        <v>12</v>
      </c>
      <c r="J76" s="7" t="s">
        <v>15</v>
      </c>
    </row>
    <row r="77" ht="15.75" customHeight="1">
      <c r="A77" s="7" t="s">
        <v>11</v>
      </c>
      <c r="B77" s="8">
        <v>6.103515625E-4</v>
      </c>
      <c r="C77" s="7">
        <v>2053.0</v>
      </c>
      <c r="D77" s="7">
        <v>2060.0</v>
      </c>
      <c r="E77" s="7">
        <f t="shared" si="1"/>
        <v>1053</v>
      </c>
      <c r="F77" s="9" t="str">
        <f t="shared" si="2"/>
        <v>Gene_body</v>
      </c>
      <c r="G77" s="10">
        <v>1.0</v>
      </c>
      <c r="H77" s="10">
        <v>4.0</v>
      </c>
      <c r="I77" s="10" t="s">
        <v>12</v>
      </c>
      <c r="J77" s="7" t="s">
        <v>18</v>
      </c>
    </row>
    <row r="78" ht="15.75" customHeight="1">
      <c r="A78" s="7" t="s">
        <v>11</v>
      </c>
      <c r="B78" s="8">
        <v>6.48498535156E-5</v>
      </c>
      <c r="C78" s="7">
        <v>2077.0</v>
      </c>
      <c r="D78" s="7">
        <v>2087.0</v>
      </c>
      <c r="E78" s="7">
        <f t="shared" si="1"/>
        <v>1077</v>
      </c>
      <c r="F78" s="9" t="str">
        <f t="shared" si="2"/>
        <v>Gene_body</v>
      </c>
      <c r="G78" s="10">
        <v>1.0</v>
      </c>
      <c r="H78" s="10">
        <v>2.0</v>
      </c>
      <c r="I78" s="10" t="s">
        <v>12</v>
      </c>
      <c r="J78" s="7" t="s">
        <v>38</v>
      </c>
    </row>
    <row r="79" ht="15.75" customHeight="1">
      <c r="A79" s="7" t="s">
        <v>11</v>
      </c>
      <c r="B79" s="8">
        <v>4.57763671875E-5</v>
      </c>
      <c r="C79" s="7">
        <v>2078.0</v>
      </c>
      <c r="D79" s="7">
        <v>2087.0</v>
      </c>
      <c r="E79" s="7">
        <f t="shared" si="1"/>
        <v>1078</v>
      </c>
      <c r="F79" s="9" t="str">
        <f t="shared" si="2"/>
        <v>Gene_body</v>
      </c>
      <c r="G79" s="10">
        <v>1.0</v>
      </c>
      <c r="H79" s="10">
        <v>2.0</v>
      </c>
      <c r="I79" s="10" t="s">
        <v>12</v>
      </c>
      <c r="J79" s="7" t="s">
        <v>39</v>
      </c>
    </row>
    <row r="80" ht="15.75" customHeight="1">
      <c r="A80" s="7" t="s">
        <v>11</v>
      </c>
      <c r="B80" s="8">
        <v>2.28881835938E-5</v>
      </c>
      <c r="C80" s="7">
        <v>2078.0</v>
      </c>
      <c r="D80" s="7">
        <v>2087.0</v>
      </c>
      <c r="E80" s="7">
        <f t="shared" si="1"/>
        <v>1078</v>
      </c>
      <c r="F80" s="9" t="str">
        <f t="shared" si="2"/>
        <v>Gene_body</v>
      </c>
      <c r="G80" s="10">
        <v>1.0</v>
      </c>
      <c r="H80" s="10">
        <v>2.0</v>
      </c>
      <c r="I80" s="10" t="s">
        <v>12</v>
      </c>
      <c r="J80" s="7" t="s">
        <v>40</v>
      </c>
    </row>
    <row r="81" ht="15.75" customHeight="1">
      <c r="A81" s="7" t="s">
        <v>11</v>
      </c>
      <c r="B81" s="8">
        <v>2.13623046875E-4</v>
      </c>
      <c r="C81" s="7">
        <v>2110.0</v>
      </c>
      <c r="D81" s="7">
        <v>2118.0</v>
      </c>
      <c r="E81" s="7">
        <f t="shared" si="1"/>
        <v>1110</v>
      </c>
      <c r="F81" s="9" t="str">
        <f t="shared" si="2"/>
        <v>Gene_body</v>
      </c>
      <c r="G81" s="10">
        <v>1.0</v>
      </c>
      <c r="H81" s="10">
        <v>4.0</v>
      </c>
      <c r="I81" s="10" t="s">
        <v>12</v>
      </c>
      <c r="J81" s="7" t="s">
        <v>15</v>
      </c>
    </row>
    <row r="82" ht="15.75" customHeight="1">
      <c r="A82" s="7" t="s">
        <v>11</v>
      </c>
      <c r="B82" s="8">
        <v>7.9345703125E-4</v>
      </c>
      <c r="C82" s="7">
        <v>2153.0</v>
      </c>
      <c r="D82" s="7">
        <v>2160.0</v>
      </c>
      <c r="E82" s="7">
        <f t="shared" si="1"/>
        <v>1153</v>
      </c>
      <c r="F82" s="9" t="str">
        <f t="shared" si="2"/>
        <v>Gene_body</v>
      </c>
      <c r="G82" s="10">
        <v>1.0</v>
      </c>
      <c r="H82" s="10">
        <v>4.0</v>
      </c>
      <c r="I82" s="10" t="s">
        <v>12</v>
      </c>
      <c r="J82" s="7" t="s">
        <v>21</v>
      </c>
    </row>
    <row r="83" ht="15.75" customHeight="1">
      <c r="A83" s="7" t="s">
        <v>11</v>
      </c>
      <c r="B83" s="8">
        <v>1.37329101562E-4</v>
      </c>
      <c r="C83" s="7">
        <v>2153.0</v>
      </c>
      <c r="D83" s="7">
        <v>2161.0</v>
      </c>
      <c r="E83" s="7">
        <f t="shared" si="1"/>
        <v>1153</v>
      </c>
      <c r="F83" s="9" t="str">
        <f t="shared" si="2"/>
        <v>Gene_body</v>
      </c>
      <c r="G83" s="10">
        <v>1.0</v>
      </c>
      <c r="H83" s="10">
        <v>3.0</v>
      </c>
      <c r="I83" s="10" t="s">
        <v>12</v>
      </c>
      <c r="J83" s="7" t="s">
        <v>30</v>
      </c>
    </row>
    <row r="84" ht="15.75" customHeight="1">
      <c r="A84" s="7" t="s">
        <v>11</v>
      </c>
      <c r="B84" s="8">
        <v>1.37329101562E-4</v>
      </c>
      <c r="C84" s="7">
        <v>2153.0</v>
      </c>
      <c r="D84" s="7">
        <v>2161.0</v>
      </c>
      <c r="E84" s="7">
        <f t="shared" si="1"/>
        <v>1153</v>
      </c>
      <c r="F84" s="9" t="str">
        <f t="shared" si="2"/>
        <v>Gene_body</v>
      </c>
      <c r="G84" s="10">
        <v>1.0</v>
      </c>
      <c r="H84" s="10">
        <v>4.0</v>
      </c>
      <c r="I84" s="10" t="s">
        <v>12</v>
      </c>
      <c r="J84" s="7" t="s">
        <v>37</v>
      </c>
    </row>
    <row r="85" ht="15.75" customHeight="1">
      <c r="A85" s="7" t="s">
        <v>11</v>
      </c>
      <c r="B85" s="8">
        <v>6.103515625E-5</v>
      </c>
      <c r="C85" s="7">
        <v>2154.0</v>
      </c>
      <c r="D85" s="7">
        <v>2161.0</v>
      </c>
      <c r="E85" s="7">
        <f t="shared" si="1"/>
        <v>1154</v>
      </c>
      <c r="F85" s="9" t="str">
        <f t="shared" si="2"/>
        <v>Gene_body</v>
      </c>
      <c r="G85" s="10">
        <v>1.0</v>
      </c>
      <c r="H85" s="10">
        <v>4.0</v>
      </c>
      <c r="I85" s="10" t="s">
        <v>12</v>
      </c>
      <c r="J85" s="7" t="s">
        <v>18</v>
      </c>
    </row>
    <row r="86" ht="15.75" customHeight="1">
      <c r="A86" s="7" t="s">
        <v>11</v>
      </c>
      <c r="B86" s="8">
        <v>4.8828125E-4</v>
      </c>
      <c r="C86" s="7">
        <v>2159.0</v>
      </c>
      <c r="D86" s="7">
        <v>2166.0</v>
      </c>
      <c r="E86" s="7">
        <f t="shared" si="1"/>
        <v>1159</v>
      </c>
      <c r="F86" s="9" t="str">
        <f t="shared" si="2"/>
        <v>Gene_body</v>
      </c>
      <c r="G86" s="10">
        <v>1.0</v>
      </c>
      <c r="H86" s="10">
        <v>3.0</v>
      </c>
      <c r="I86" s="10" t="s">
        <v>12</v>
      </c>
      <c r="J86" s="7" t="s">
        <v>41</v>
      </c>
    </row>
    <row r="87" ht="15.75" customHeight="1">
      <c r="A87" s="7" t="s">
        <v>11</v>
      </c>
      <c r="B87" s="8">
        <v>4.8828125E-4</v>
      </c>
      <c r="C87" s="7">
        <v>2167.0</v>
      </c>
      <c r="D87" s="7">
        <v>2174.0</v>
      </c>
      <c r="E87" s="7">
        <f t="shared" si="1"/>
        <v>1167</v>
      </c>
      <c r="F87" s="9" t="str">
        <f t="shared" si="2"/>
        <v>Gene_body</v>
      </c>
      <c r="G87" s="10">
        <v>1.0</v>
      </c>
      <c r="H87" s="10">
        <v>4.0</v>
      </c>
      <c r="I87" s="10" t="s">
        <v>12</v>
      </c>
      <c r="J87" s="7" t="s">
        <v>18</v>
      </c>
    </row>
    <row r="88" ht="15.75" customHeight="1">
      <c r="A88" s="7" t="s">
        <v>11</v>
      </c>
      <c r="B88" s="8">
        <v>2.59399414062E-4</v>
      </c>
      <c r="C88" s="7">
        <v>2198.0</v>
      </c>
      <c r="D88" s="7">
        <v>2206.0</v>
      </c>
      <c r="E88" s="7">
        <f t="shared" si="1"/>
        <v>1198</v>
      </c>
      <c r="F88" s="9" t="str">
        <f t="shared" si="2"/>
        <v>Gene_body</v>
      </c>
      <c r="G88" s="10">
        <v>1.0</v>
      </c>
      <c r="H88" s="10">
        <v>4.0</v>
      </c>
      <c r="I88" s="10" t="s">
        <v>12</v>
      </c>
      <c r="J88" s="7" t="s">
        <v>29</v>
      </c>
    </row>
    <row r="89" ht="15.75" customHeight="1">
      <c r="A89" s="7" t="s">
        <v>11</v>
      </c>
      <c r="B89" s="8">
        <v>3.0517578125E-4</v>
      </c>
      <c r="C89" s="7">
        <v>2205.0</v>
      </c>
      <c r="D89" s="7">
        <v>2212.0</v>
      </c>
      <c r="E89" s="7">
        <f t="shared" si="1"/>
        <v>1205</v>
      </c>
      <c r="F89" s="9" t="str">
        <f t="shared" si="2"/>
        <v>Gene_body</v>
      </c>
      <c r="G89" s="10">
        <v>1.0</v>
      </c>
      <c r="H89" s="10">
        <v>4.0</v>
      </c>
      <c r="I89" s="10" t="s">
        <v>12</v>
      </c>
      <c r="J89" s="7" t="s">
        <v>29</v>
      </c>
    </row>
    <row r="90" ht="15.75" customHeight="1">
      <c r="A90" s="7" t="s">
        <v>11</v>
      </c>
      <c r="B90" s="8">
        <v>6.103515625E-4</v>
      </c>
      <c r="C90" s="7">
        <v>2207.0</v>
      </c>
      <c r="D90" s="7">
        <v>2215.0</v>
      </c>
      <c r="E90" s="7">
        <f t="shared" si="1"/>
        <v>1207</v>
      </c>
      <c r="F90" s="9" t="str">
        <f t="shared" si="2"/>
        <v>Gene_body</v>
      </c>
      <c r="G90" s="10">
        <v>1.0</v>
      </c>
      <c r="H90" s="10">
        <v>4.0</v>
      </c>
      <c r="I90" s="10" t="s">
        <v>12</v>
      </c>
      <c r="J90" s="7" t="s">
        <v>29</v>
      </c>
    </row>
    <row r="91" ht="15.75" customHeight="1">
      <c r="A91" s="7" t="s">
        <v>11</v>
      </c>
      <c r="B91" s="8">
        <v>2.59399414062E-4</v>
      </c>
      <c r="C91" s="7">
        <v>2272.0</v>
      </c>
      <c r="D91" s="7">
        <v>2280.0</v>
      </c>
      <c r="E91" s="7">
        <f t="shared" si="1"/>
        <v>1272</v>
      </c>
      <c r="F91" s="9" t="str">
        <f t="shared" si="2"/>
        <v>Gene_body</v>
      </c>
      <c r="G91" s="10">
        <v>1.0</v>
      </c>
      <c r="H91" s="10">
        <v>4.0</v>
      </c>
      <c r="I91" s="10" t="s">
        <v>12</v>
      </c>
      <c r="J91" s="7" t="s">
        <v>15</v>
      </c>
    </row>
    <row r="92" ht="15.75" customHeight="1">
      <c r="A92" s="7" t="s">
        <v>11</v>
      </c>
      <c r="B92" s="8">
        <v>4.57763671875E-5</v>
      </c>
      <c r="C92" s="7">
        <v>2314.0</v>
      </c>
      <c r="D92" s="7">
        <v>2322.0</v>
      </c>
      <c r="E92" s="7">
        <f t="shared" si="1"/>
        <v>1314</v>
      </c>
      <c r="F92" s="9" t="str">
        <f t="shared" si="2"/>
        <v>Gene_body</v>
      </c>
      <c r="G92" s="10">
        <v>1.0</v>
      </c>
      <c r="H92" s="10">
        <v>4.0</v>
      </c>
      <c r="I92" s="10" t="s">
        <v>12</v>
      </c>
      <c r="J92" s="7" t="s">
        <v>29</v>
      </c>
    </row>
    <row r="93" ht="15.75" customHeight="1">
      <c r="A93" s="7" t="s">
        <v>11</v>
      </c>
      <c r="B93" s="8">
        <v>2.74658203125E-4</v>
      </c>
      <c r="C93" s="7">
        <v>2315.0</v>
      </c>
      <c r="D93" s="7">
        <v>2323.0</v>
      </c>
      <c r="E93" s="7">
        <f t="shared" si="1"/>
        <v>1315</v>
      </c>
      <c r="F93" s="9" t="str">
        <f t="shared" si="2"/>
        <v>Gene_body</v>
      </c>
      <c r="G93" s="10">
        <v>1.0</v>
      </c>
      <c r="H93" s="10">
        <v>4.0</v>
      </c>
      <c r="I93" s="10" t="s">
        <v>12</v>
      </c>
      <c r="J93" s="7" t="s">
        <v>29</v>
      </c>
    </row>
    <row r="94" ht="15.75" customHeight="1">
      <c r="A94" s="7" t="s">
        <v>11</v>
      </c>
      <c r="B94" s="8">
        <v>6.103515625E-5</v>
      </c>
      <c r="C94" s="7">
        <v>2367.0</v>
      </c>
      <c r="D94" s="7">
        <v>2374.0</v>
      </c>
      <c r="E94" s="7">
        <f t="shared" si="1"/>
        <v>1367</v>
      </c>
      <c r="F94" s="9" t="str">
        <f t="shared" si="2"/>
        <v>Gene_body</v>
      </c>
      <c r="G94" s="10">
        <v>1.0</v>
      </c>
      <c r="H94" s="10">
        <v>4.0</v>
      </c>
      <c r="I94" s="10" t="s">
        <v>12</v>
      </c>
      <c r="J94" s="7" t="s">
        <v>20</v>
      </c>
    </row>
    <row r="95" ht="15.75" customHeight="1">
      <c r="A95" s="7" t="s">
        <v>11</v>
      </c>
      <c r="B95" s="8">
        <v>1.8310546875E-4</v>
      </c>
      <c r="C95" s="7">
        <v>2370.0</v>
      </c>
      <c r="D95" s="7">
        <v>2377.0</v>
      </c>
      <c r="E95" s="7">
        <f t="shared" si="1"/>
        <v>1370</v>
      </c>
      <c r="F95" s="9" t="str">
        <f t="shared" si="2"/>
        <v>Gene_body</v>
      </c>
      <c r="G95" s="10">
        <v>1.0</v>
      </c>
      <c r="H95" s="10">
        <v>4.0</v>
      </c>
      <c r="I95" s="10" t="s">
        <v>12</v>
      </c>
      <c r="J95" s="7" t="s">
        <v>20</v>
      </c>
    </row>
    <row r="96" ht="15.75" customHeight="1">
      <c r="A96" s="7" t="s">
        <v>11</v>
      </c>
      <c r="B96" s="8">
        <v>5.03540039062E-4</v>
      </c>
      <c r="C96" s="7">
        <v>2387.0</v>
      </c>
      <c r="D96" s="7">
        <v>2395.0</v>
      </c>
      <c r="E96" s="7">
        <f t="shared" si="1"/>
        <v>1387</v>
      </c>
      <c r="F96" s="9" t="str">
        <f t="shared" si="2"/>
        <v>Gene_body</v>
      </c>
      <c r="G96" s="10">
        <v>1.0</v>
      </c>
      <c r="H96" s="10">
        <v>4.0</v>
      </c>
      <c r="I96" s="10" t="s">
        <v>12</v>
      </c>
      <c r="J96" s="7" t="s">
        <v>15</v>
      </c>
    </row>
    <row r="97" ht="15.75" customHeight="1">
      <c r="A97" s="7" t="s">
        <v>11</v>
      </c>
      <c r="B97" s="8">
        <v>6.67572021484E-6</v>
      </c>
      <c r="C97" s="7">
        <v>1042.0</v>
      </c>
      <c r="D97" s="7">
        <v>1052.0</v>
      </c>
      <c r="E97" s="7">
        <f t="shared" si="1"/>
        <v>42</v>
      </c>
      <c r="F97" s="9" t="str">
        <f t="shared" si="2"/>
        <v>Gene_body</v>
      </c>
      <c r="G97" s="10">
        <v>1.0</v>
      </c>
      <c r="H97" s="10">
        <v>1.0</v>
      </c>
      <c r="I97" s="10" t="s">
        <v>11</v>
      </c>
      <c r="J97" s="7" t="s">
        <v>34</v>
      </c>
    </row>
    <row r="98" ht="15.75" customHeight="1">
      <c r="A98" s="7" t="s">
        <v>11</v>
      </c>
      <c r="B98" s="8">
        <v>1.52587890625E-5</v>
      </c>
      <c r="C98" s="7">
        <v>1117.0</v>
      </c>
      <c r="D98" s="7">
        <v>1125.0</v>
      </c>
      <c r="E98" s="7">
        <f t="shared" si="1"/>
        <v>117</v>
      </c>
      <c r="F98" s="9" t="str">
        <f t="shared" si="2"/>
        <v>Gene_body</v>
      </c>
      <c r="G98" s="10">
        <v>1.0</v>
      </c>
      <c r="H98" s="10">
        <v>1.0</v>
      </c>
      <c r="I98" s="10" t="s">
        <v>11</v>
      </c>
      <c r="J98" s="7" t="s">
        <v>42</v>
      </c>
    </row>
    <row r="99" ht="15.75" customHeight="1">
      <c r="A99" s="7" t="s">
        <v>11</v>
      </c>
      <c r="B99" s="8">
        <v>6.103515625E-5</v>
      </c>
      <c r="C99" s="7">
        <v>1236.0</v>
      </c>
      <c r="D99" s="7">
        <v>1245.0</v>
      </c>
      <c r="E99" s="7">
        <f t="shared" si="1"/>
        <v>236</v>
      </c>
      <c r="F99" s="9" t="str">
        <f t="shared" si="2"/>
        <v>Gene_body</v>
      </c>
      <c r="G99" s="10">
        <v>1.0</v>
      </c>
      <c r="H99" s="10">
        <v>1.0</v>
      </c>
      <c r="I99" s="10" t="s">
        <v>11</v>
      </c>
      <c r="J99" s="7" t="s">
        <v>43</v>
      </c>
    </row>
    <row r="100" ht="15.75" customHeight="1">
      <c r="A100" s="7" t="s">
        <v>11</v>
      </c>
      <c r="B100" s="8">
        <v>1.90734863281E-6</v>
      </c>
      <c r="C100" s="7">
        <v>1521.0</v>
      </c>
      <c r="D100" s="7">
        <v>1531.0</v>
      </c>
      <c r="E100" s="7">
        <f t="shared" si="1"/>
        <v>521</v>
      </c>
      <c r="F100" s="9" t="str">
        <f t="shared" si="2"/>
        <v>Gene_body</v>
      </c>
      <c r="G100" s="10">
        <v>1.0</v>
      </c>
      <c r="H100" s="10">
        <v>1.0</v>
      </c>
      <c r="I100" s="10" t="s">
        <v>11</v>
      </c>
      <c r="J100" s="9" t="s">
        <v>44</v>
      </c>
    </row>
    <row r="101" ht="15.75" customHeight="1">
      <c r="A101" s="7" t="s">
        <v>11</v>
      </c>
      <c r="B101" s="8">
        <v>1.220703125E-4</v>
      </c>
      <c r="C101" s="7">
        <v>1661.0</v>
      </c>
      <c r="D101" s="7">
        <v>1669.0</v>
      </c>
      <c r="E101" s="7">
        <f t="shared" si="1"/>
        <v>661</v>
      </c>
      <c r="F101" s="9" t="str">
        <f t="shared" si="2"/>
        <v>Gene_body</v>
      </c>
      <c r="G101" s="10">
        <v>1.0</v>
      </c>
      <c r="H101" s="10">
        <v>1.0</v>
      </c>
      <c r="I101" s="10" t="s">
        <v>11</v>
      </c>
      <c r="J101" s="9" t="s">
        <v>45</v>
      </c>
    </row>
    <row r="102" ht="15.75" customHeight="1">
      <c r="A102" s="7" t="s">
        <v>11</v>
      </c>
      <c r="B102" s="8">
        <v>1.52587890625E-5</v>
      </c>
      <c r="C102" s="7">
        <v>1931.0</v>
      </c>
      <c r="D102" s="7">
        <v>1939.0</v>
      </c>
      <c r="E102" s="7">
        <f t="shared" si="1"/>
        <v>931</v>
      </c>
      <c r="F102" s="9" t="str">
        <f t="shared" si="2"/>
        <v>Gene_body</v>
      </c>
      <c r="G102" s="10">
        <v>1.0</v>
      </c>
      <c r="H102" s="10">
        <v>1.0</v>
      </c>
      <c r="I102" s="10" t="s">
        <v>11</v>
      </c>
      <c r="J102" s="7" t="s">
        <v>46</v>
      </c>
    </row>
    <row r="103" ht="15.75" customHeight="1">
      <c r="A103" s="7" t="s">
        <v>11</v>
      </c>
      <c r="B103" s="8">
        <v>1.52587890625E-5</v>
      </c>
      <c r="C103" s="7">
        <v>2074.0</v>
      </c>
      <c r="D103" s="7">
        <v>2082.0</v>
      </c>
      <c r="E103" s="7">
        <f t="shared" si="1"/>
        <v>1074</v>
      </c>
      <c r="F103" s="9" t="str">
        <f t="shared" si="2"/>
        <v>Gene_body</v>
      </c>
      <c r="G103" s="10">
        <v>1.0</v>
      </c>
      <c r="H103" s="10">
        <v>1.0</v>
      </c>
      <c r="I103" s="10" t="s">
        <v>11</v>
      </c>
      <c r="J103" s="7" t="s">
        <v>47</v>
      </c>
    </row>
    <row r="104" ht="15.75" customHeight="1">
      <c r="A104" s="7" t="s">
        <v>11</v>
      </c>
      <c r="B104" s="8">
        <v>3.43322753906E-5</v>
      </c>
      <c r="C104" s="7">
        <v>2147.0</v>
      </c>
      <c r="D104" s="7">
        <v>2156.0</v>
      </c>
      <c r="E104" s="7">
        <f t="shared" si="1"/>
        <v>1147</v>
      </c>
      <c r="F104" s="9" t="str">
        <f t="shared" si="2"/>
        <v>Gene_body</v>
      </c>
      <c r="G104" s="10">
        <v>1.0</v>
      </c>
      <c r="H104" s="10">
        <v>1.0</v>
      </c>
      <c r="I104" s="10" t="s">
        <v>11</v>
      </c>
      <c r="J104" s="9" t="s">
        <v>48</v>
      </c>
    </row>
    <row r="105" ht="15.75" customHeight="1">
      <c r="A105" s="7" t="s">
        <v>11</v>
      </c>
      <c r="B105" s="8">
        <v>4.57763671875E-5</v>
      </c>
      <c r="C105" s="7">
        <v>2148.0</v>
      </c>
      <c r="D105" s="7">
        <v>2156.0</v>
      </c>
      <c r="E105" s="7">
        <f t="shared" si="1"/>
        <v>1148</v>
      </c>
      <c r="F105" s="9" t="str">
        <f t="shared" si="2"/>
        <v>Gene_body</v>
      </c>
      <c r="G105" s="10">
        <v>1.0</v>
      </c>
      <c r="H105" s="10">
        <v>1.0</v>
      </c>
      <c r="I105" s="10" t="s">
        <v>11</v>
      </c>
      <c r="J105" s="7" t="s">
        <v>49</v>
      </c>
    </row>
    <row r="106" ht="15.75" customHeight="1">
      <c r="A106" s="7" t="s">
        <v>11</v>
      </c>
      <c r="B106" s="8">
        <v>6.86645507812E-5</v>
      </c>
      <c r="C106" s="7">
        <v>2153.0</v>
      </c>
      <c r="D106" s="7">
        <v>2162.0</v>
      </c>
      <c r="E106" s="7">
        <f t="shared" si="1"/>
        <v>1153</v>
      </c>
      <c r="F106" s="9" t="str">
        <f t="shared" si="2"/>
        <v>Gene_body</v>
      </c>
      <c r="G106" s="10">
        <v>1.0</v>
      </c>
      <c r="H106" s="10">
        <v>1.0</v>
      </c>
      <c r="I106" s="10" t="s">
        <v>11</v>
      </c>
      <c r="J106" s="7" t="s">
        <v>50</v>
      </c>
    </row>
    <row r="107" ht="15.75" customHeight="1">
      <c r="A107" s="7" t="s">
        <v>11</v>
      </c>
      <c r="B107" s="8">
        <v>2.09808349609E-4</v>
      </c>
      <c r="C107" s="7">
        <v>2158.0</v>
      </c>
      <c r="D107" s="7">
        <v>2168.0</v>
      </c>
      <c r="E107" s="7">
        <f t="shared" si="1"/>
        <v>1158</v>
      </c>
      <c r="F107" s="9" t="str">
        <f t="shared" si="2"/>
        <v>Gene_body</v>
      </c>
      <c r="G107" s="10">
        <v>1.0</v>
      </c>
      <c r="H107" s="10">
        <v>1.0</v>
      </c>
      <c r="I107" s="10" t="s">
        <v>11</v>
      </c>
      <c r="J107" s="7" t="s">
        <v>51</v>
      </c>
    </row>
    <row r="108" ht="15.75" customHeight="1">
      <c r="A108" s="7" t="s">
        <v>11</v>
      </c>
      <c r="B108" s="8">
        <v>1.220703125E-4</v>
      </c>
      <c r="C108" s="7">
        <v>503.0</v>
      </c>
      <c r="D108" s="7">
        <v>510.0</v>
      </c>
      <c r="E108" s="7">
        <f t="shared" si="1"/>
        <v>-497</v>
      </c>
      <c r="F108" s="9" t="str">
        <f t="shared" si="2"/>
        <v>Proximal_P</v>
      </c>
      <c r="G108" s="10">
        <v>1.0</v>
      </c>
      <c r="H108" s="10">
        <v>4.0</v>
      </c>
      <c r="I108" s="10" t="s">
        <v>12</v>
      </c>
      <c r="J108" s="7" t="s">
        <v>20</v>
      </c>
    </row>
    <row r="109" ht="15.75" customHeight="1">
      <c r="A109" s="7" t="s">
        <v>11</v>
      </c>
      <c r="B109" s="8">
        <v>3.0517578125E-5</v>
      </c>
      <c r="C109" s="7">
        <v>520.0</v>
      </c>
      <c r="D109" s="7">
        <v>528.0</v>
      </c>
      <c r="E109" s="7">
        <f t="shared" si="1"/>
        <v>-480</v>
      </c>
      <c r="F109" s="9" t="str">
        <f t="shared" si="2"/>
        <v>Proximal_P</v>
      </c>
      <c r="G109" s="10">
        <v>1.0</v>
      </c>
      <c r="H109" s="10">
        <v>3.0</v>
      </c>
      <c r="I109" s="10" t="s">
        <v>12</v>
      </c>
      <c r="J109" s="7" t="s">
        <v>35</v>
      </c>
    </row>
    <row r="110" ht="15.75" customHeight="1">
      <c r="A110" s="7" t="s">
        <v>11</v>
      </c>
      <c r="B110" s="8">
        <v>1.52587890625E-5</v>
      </c>
      <c r="C110" s="7">
        <v>522.0</v>
      </c>
      <c r="D110" s="7">
        <v>530.0</v>
      </c>
      <c r="E110" s="7">
        <f t="shared" si="1"/>
        <v>-478</v>
      </c>
      <c r="F110" s="9" t="str">
        <f t="shared" si="2"/>
        <v>Proximal_P</v>
      </c>
      <c r="G110" s="10">
        <v>1.0</v>
      </c>
      <c r="H110" s="10">
        <v>4.0</v>
      </c>
      <c r="I110" s="10" t="s">
        <v>12</v>
      </c>
      <c r="J110" s="7" t="s">
        <v>15</v>
      </c>
    </row>
    <row r="111" ht="15.75" customHeight="1">
      <c r="A111" s="7" t="s">
        <v>11</v>
      </c>
      <c r="B111" s="8">
        <v>7.32421875E-4</v>
      </c>
      <c r="C111" s="7">
        <v>538.0</v>
      </c>
      <c r="D111" s="7">
        <v>545.0</v>
      </c>
      <c r="E111" s="7">
        <f t="shared" si="1"/>
        <v>-462</v>
      </c>
      <c r="F111" s="9" t="str">
        <f t="shared" si="2"/>
        <v>Proximal_P</v>
      </c>
      <c r="G111" s="10">
        <v>1.0</v>
      </c>
      <c r="H111" s="10">
        <v>4.0</v>
      </c>
      <c r="I111" s="10" t="s">
        <v>12</v>
      </c>
      <c r="J111" s="7" t="s">
        <v>21</v>
      </c>
    </row>
    <row r="112" ht="15.75" customHeight="1">
      <c r="A112" s="7" t="s">
        <v>11</v>
      </c>
      <c r="B112" s="8">
        <v>1.52587890625E-5</v>
      </c>
      <c r="C112" s="7">
        <v>547.0</v>
      </c>
      <c r="D112" s="7">
        <v>555.0</v>
      </c>
      <c r="E112" s="7">
        <f t="shared" si="1"/>
        <v>-453</v>
      </c>
      <c r="F112" s="9" t="str">
        <f t="shared" si="2"/>
        <v>Proximal_P</v>
      </c>
      <c r="G112" s="10">
        <v>1.0</v>
      </c>
      <c r="H112" s="10">
        <v>2.0</v>
      </c>
      <c r="I112" s="10" t="s">
        <v>12</v>
      </c>
      <c r="J112" s="7" t="s">
        <v>52</v>
      </c>
    </row>
    <row r="113" ht="15.75" customHeight="1">
      <c r="A113" s="7" t="s">
        <v>11</v>
      </c>
      <c r="B113" s="8">
        <v>6.103515625E-5</v>
      </c>
      <c r="C113" s="7">
        <v>547.0</v>
      </c>
      <c r="D113" s="7">
        <v>555.0</v>
      </c>
      <c r="E113" s="7">
        <f t="shared" si="1"/>
        <v>-453</v>
      </c>
      <c r="F113" s="9" t="str">
        <f t="shared" si="2"/>
        <v>Proximal_P</v>
      </c>
      <c r="G113" s="10">
        <v>1.0</v>
      </c>
      <c r="H113" s="10">
        <v>2.0</v>
      </c>
      <c r="I113" s="10" t="s">
        <v>12</v>
      </c>
      <c r="J113" s="7" t="s">
        <v>52</v>
      </c>
    </row>
    <row r="114" ht="15.75" customHeight="1">
      <c r="A114" s="7" t="s">
        <v>11</v>
      </c>
      <c r="B114" s="8">
        <v>2.44140625E-4</v>
      </c>
      <c r="C114" s="7">
        <v>552.0</v>
      </c>
      <c r="D114" s="7">
        <v>559.0</v>
      </c>
      <c r="E114" s="7">
        <f t="shared" si="1"/>
        <v>-448</v>
      </c>
      <c r="F114" s="9" t="str">
        <f t="shared" si="2"/>
        <v>Proximal_P</v>
      </c>
      <c r="G114" s="10">
        <v>1.0</v>
      </c>
      <c r="H114" s="10">
        <v>4.0</v>
      </c>
      <c r="I114" s="10" t="s">
        <v>12</v>
      </c>
      <c r="J114" s="7" t="s">
        <v>29</v>
      </c>
    </row>
    <row r="115" ht="15.75" customHeight="1">
      <c r="A115" s="7" t="s">
        <v>11</v>
      </c>
      <c r="B115" s="8">
        <v>3.0517578125E-4</v>
      </c>
      <c r="C115" s="7">
        <v>559.0</v>
      </c>
      <c r="D115" s="7">
        <v>566.0</v>
      </c>
      <c r="E115" s="7">
        <f t="shared" si="1"/>
        <v>-441</v>
      </c>
      <c r="F115" s="9" t="str">
        <f t="shared" si="2"/>
        <v>Proximal_P</v>
      </c>
      <c r="G115" s="10">
        <v>1.0</v>
      </c>
      <c r="H115" s="10">
        <v>2.0</v>
      </c>
      <c r="I115" s="10" t="s">
        <v>12</v>
      </c>
      <c r="J115" s="7" t="s">
        <v>22</v>
      </c>
    </row>
    <row r="116" ht="15.75" customHeight="1">
      <c r="A116" s="7" t="s">
        <v>11</v>
      </c>
      <c r="B116" s="8">
        <v>5.4931640625E-4</v>
      </c>
      <c r="C116" s="7">
        <v>559.0</v>
      </c>
      <c r="D116" s="7">
        <v>566.0</v>
      </c>
      <c r="E116" s="7">
        <f t="shared" si="1"/>
        <v>-441</v>
      </c>
      <c r="F116" s="9" t="str">
        <f t="shared" si="2"/>
        <v>Proximal_P</v>
      </c>
      <c r="G116" s="10">
        <v>1.0</v>
      </c>
      <c r="H116" s="10">
        <v>3.0</v>
      </c>
      <c r="I116" s="10" t="s">
        <v>12</v>
      </c>
      <c r="J116" s="7" t="s">
        <v>23</v>
      </c>
    </row>
    <row r="117" ht="15.75" customHeight="1">
      <c r="A117" s="7" t="s">
        <v>11</v>
      </c>
      <c r="B117" s="8">
        <v>5.4931640625E-4</v>
      </c>
      <c r="C117" s="7">
        <v>559.0</v>
      </c>
      <c r="D117" s="7">
        <v>566.0</v>
      </c>
      <c r="E117" s="7">
        <f t="shared" si="1"/>
        <v>-441</v>
      </c>
      <c r="F117" s="9" t="str">
        <f t="shared" si="2"/>
        <v>Proximal_P</v>
      </c>
      <c r="G117" s="10">
        <v>1.0</v>
      </c>
      <c r="H117" s="10">
        <v>3.0</v>
      </c>
      <c r="I117" s="10" t="s">
        <v>12</v>
      </c>
      <c r="J117" s="7" t="s">
        <v>24</v>
      </c>
    </row>
    <row r="118" ht="15.75" customHeight="1">
      <c r="A118" s="7" t="s">
        <v>11</v>
      </c>
      <c r="B118" s="8">
        <v>5.4931640625E-4</v>
      </c>
      <c r="C118" s="7">
        <v>559.0</v>
      </c>
      <c r="D118" s="7">
        <v>566.0</v>
      </c>
      <c r="E118" s="7">
        <f t="shared" si="1"/>
        <v>-441</v>
      </c>
      <c r="F118" s="9" t="str">
        <f t="shared" si="2"/>
        <v>Proximal_P</v>
      </c>
      <c r="G118" s="10">
        <v>1.0</v>
      </c>
      <c r="H118" s="10">
        <v>4.0</v>
      </c>
      <c r="I118" s="10" t="s">
        <v>12</v>
      </c>
      <c r="J118" s="7" t="s">
        <v>25</v>
      </c>
    </row>
    <row r="119" ht="15.75" customHeight="1">
      <c r="A119" s="7" t="s">
        <v>11</v>
      </c>
      <c r="B119" s="8">
        <v>5.4931640625E-4</v>
      </c>
      <c r="C119" s="7">
        <v>559.0</v>
      </c>
      <c r="D119" s="7">
        <v>566.0</v>
      </c>
      <c r="E119" s="7">
        <f t="shared" si="1"/>
        <v>-441</v>
      </c>
      <c r="F119" s="9" t="str">
        <f t="shared" si="2"/>
        <v>Proximal_P</v>
      </c>
      <c r="G119" s="10">
        <v>1.0</v>
      </c>
      <c r="H119" s="10">
        <v>4.0</v>
      </c>
      <c r="I119" s="10" t="s">
        <v>12</v>
      </c>
      <c r="J119" s="7" t="s">
        <v>28</v>
      </c>
    </row>
    <row r="120" ht="15.75" customHeight="1">
      <c r="A120" s="7" t="s">
        <v>11</v>
      </c>
      <c r="B120" s="8">
        <v>4.57763671875E-5</v>
      </c>
      <c r="C120" s="7">
        <v>740.0</v>
      </c>
      <c r="D120" s="7">
        <v>748.0</v>
      </c>
      <c r="E120" s="7">
        <f t="shared" si="1"/>
        <v>-260</v>
      </c>
      <c r="F120" s="9" t="str">
        <f t="shared" si="2"/>
        <v>Proximal_P</v>
      </c>
      <c r="G120" s="10">
        <v>1.0</v>
      </c>
      <c r="H120" s="10">
        <v>3.0</v>
      </c>
      <c r="I120" s="10" t="s">
        <v>12</v>
      </c>
      <c r="J120" s="7" t="s">
        <v>35</v>
      </c>
    </row>
    <row r="121" ht="15.75" customHeight="1">
      <c r="A121" s="7" t="s">
        <v>11</v>
      </c>
      <c r="B121" s="8">
        <v>6.103515625E-5</v>
      </c>
      <c r="C121" s="7">
        <v>749.0</v>
      </c>
      <c r="D121" s="7">
        <v>757.0</v>
      </c>
      <c r="E121" s="7">
        <f t="shared" si="1"/>
        <v>-251</v>
      </c>
      <c r="F121" s="9" t="str">
        <f t="shared" si="2"/>
        <v>Proximal_P</v>
      </c>
      <c r="G121" s="10">
        <v>1.0</v>
      </c>
      <c r="H121" s="10">
        <v>3.0</v>
      </c>
      <c r="I121" s="10" t="s">
        <v>12</v>
      </c>
      <c r="J121" s="7" t="s">
        <v>35</v>
      </c>
    </row>
    <row r="122" ht="15.75" customHeight="1">
      <c r="A122" s="7" t="s">
        <v>11</v>
      </c>
      <c r="B122" s="8">
        <v>3.0517578125E-4</v>
      </c>
      <c r="C122" s="7">
        <v>763.0</v>
      </c>
      <c r="D122" s="7">
        <v>770.0</v>
      </c>
      <c r="E122" s="7">
        <f t="shared" si="1"/>
        <v>-237</v>
      </c>
      <c r="F122" s="9" t="str">
        <f t="shared" si="2"/>
        <v>Proximal_P</v>
      </c>
      <c r="G122" s="10">
        <v>1.0</v>
      </c>
      <c r="H122" s="10">
        <v>4.0</v>
      </c>
      <c r="I122" s="10" t="s">
        <v>12</v>
      </c>
      <c r="J122" s="7" t="s">
        <v>29</v>
      </c>
    </row>
    <row r="123" ht="15.75" customHeight="1">
      <c r="A123" s="7" t="s">
        <v>11</v>
      </c>
      <c r="B123" s="8">
        <v>1.52587890625E-5</v>
      </c>
      <c r="C123" s="7">
        <v>820.0</v>
      </c>
      <c r="D123" s="7">
        <v>828.0</v>
      </c>
      <c r="E123" s="7">
        <f t="shared" si="1"/>
        <v>-180</v>
      </c>
      <c r="F123" s="9" t="str">
        <f t="shared" si="2"/>
        <v>Proximal_P</v>
      </c>
      <c r="G123" s="10">
        <v>1.0</v>
      </c>
      <c r="H123" s="10">
        <v>4.0</v>
      </c>
      <c r="I123" s="10" t="s">
        <v>12</v>
      </c>
      <c r="J123" s="7" t="s">
        <v>15</v>
      </c>
    </row>
    <row r="124" ht="15.75" customHeight="1">
      <c r="A124" s="7" t="s">
        <v>11</v>
      </c>
      <c r="B124" s="8">
        <v>1.52587890625E-5</v>
      </c>
      <c r="C124" s="7">
        <v>875.0</v>
      </c>
      <c r="D124" s="7">
        <v>883.0</v>
      </c>
      <c r="E124" s="7">
        <f t="shared" si="1"/>
        <v>-125</v>
      </c>
      <c r="F124" s="9" t="str">
        <f t="shared" si="2"/>
        <v>Proximal_P</v>
      </c>
      <c r="G124" s="10">
        <v>1.0</v>
      </c>
      <c r="H124" s="10">
        <v>4.0</v>
      </c>
      <c r="I124" s="10" t="s">
        <v>12</v>
      </c>
      <c r="J124" s="7" t="s">
        <v>15</v>
      </c>
    </row>
    <row r="125" ht="15.75" customHeight="1">
      <c r="A125" s="7" t="s">
        <v>11</v>
      </c>
      <c r="B125" s="8">
        <v>6.103515625E-4</v>
      </c>
      <c r="C125" s="7">
        <v>901.0</v>
      </c>
      <c r="D125" s="7">
        <v>909.0</v>
      </c>
      <c r="E125" s="7">
        <f t="shared" si="1"/>
        <v>-99</v>
      </c>
      <c r="F125" s="9" t="str">
        <f t="shared" si="2"/>
        <v>Proximal_P</v>
      </c>
      <c r="G125" s="10">
        <v>1.0</v>
      </c>
      <c r="H125" s="10">
        <v>3.0</v>
      </c>
      <c r="I125" s="10" t="s">
        <v>12</v>
      </c>
      <c r="J125" s="7" t="s">
        <v>30</v>
      </c>
    </row>
    <row r="126" ht="15.75" customHeight="1">
      <c r="A126" s="7" t="s">
        <v>11</v>
      </c>
      <c r="B126" s="8">
        <v>0.001220703125</v>
      </c>
      <c r="C126" s="7">
        <v>901.0</v>
      </c>
      <c r="D126" s="7">
        <v>908.0</v>
      </c>
      <c r="E126" s="7">
        <f t="shared" si="1"/>
        <v>-99</v>
      </c>
      <c r="F126" s="9" t="str">
        <f t="shared" si="2"/>
        <v>Proximal_P</v>
      </c>
      <c r="G126" s="10">
        <v>1.0</v>
      </c>
      <c r="H126" s="10">
        <v>4.0</v>
      </c>
      <c r="I126" s="10" t="s">
        <v>12</v>
      </c>
      <c r="J126" s="7" t="s">
        <v>18</v>
      </c>
    </row>
    <row r="127" ht="15.75" customHeight="1">
      <c r="A127" s="7" t="s">
        <v>11</v>
      </c>
      <c r="B127" s="8">
        <v>2.59399414062E-4</v>
      </c>
      <c r="C127" s="7">
        <v>901.0</v>
      </c>
      <c r="D127" s="7">
        <v>909.0</v>
      </c>
      <c r="E127" s="7">
        <f t="shared" si="1"/>
        <v>-99</v>
      </c>
      <c r="F127" s="9" t="str">
        <f t="shared" si="2"/>
        <v>Proximal_P</v>
      </c>
      <c r="G127" s="10">
        <v>1.0</v>
      </c>
      <c r="H127" s="10">
        <v>4.0</v>
      </c>
      <c r="I127" s="10" t="s">
        <v>12</v>
      </c>
      <c r="J127" s="7" t="s">
        <v>37</v>
      </c>
    </row>
    <row r="128" ht="15.75" customHeight="1">
      <c r="A128" s="7" t="s">
        <v>11</v>
      </c>
      <c r="B128" s="8">
        <v>9.1552734375E-4</v>
      </c>
      <c r="C128" s="7">
        <v>902.0</v>
      </c>
      <c r="D128" s="7">
        <v>909.0</v>
      </c>
      <c r="E128" s="7">
        <f t="shared" si="1"/>
        <v>-98</v>
      </c>
      <c r="F128" s="9" t="str">
        <f t="shared" si="2"/>
        <v>Proximal_P</v>
      </c>
      <c r="G128" s="10">
        <v>1.0</v>
      </c>
      <c r="H128" s="10">
        <v>4.0</v>
      </c>
      <c r="I128" s="10" t="s">
        <v>12</v>
      </c>
      <c r="J128" s="7" t="s">
        <v>21</v>
      </c>
    </row>
    <row r="129" ht="15.75" customHeight="1">
      <c r="A129" s="7" t="s">
        <v>11</v>
      </c>
      <c r="B129" s="8">
        <v>0.001220703125</v>
      </c>
      <c r="C129" s="7">
        <v>912.0</v>
      </c>
      <c r="D129" s="7">
        <v>919.0</v>
      </c>
      <c r="E129" s="7">
        <f t="shared" si="1"/>
        <v>-88</v>
      </c>
      <c r="F129" s="9" t="str">
        <f t="shared" si="2"/>
        <v>Proximal_P</v>
      </c>
      <c r="G129" s="10">
        <v>1.0</v>
      </c>
      <c r="H129" s="10">
        <v>4.0</v>
      </c>
      <c r="I129" s="10" t="s">
        <v>12</v>
      </c>
      <c r="J129" s="7" t="s">
        <v>18</v>
      </c>
    </row>
    <row r="130" ht="15.75" customHeight="1">
      <c r="A130" s="7" t="s">
        <v>11</v>
      </c>
      <c r="B130" s="8">
        <v>7.40051269531E-4</v>
      </c>
      <c r="C130" s="7">
        <v>971.0</v>
      </c>
      <c r="D130" s="7">
        <v>980.0</v>
      </c>
      <c r="E130" s="7">
        <f t="shared" si="1"/>
        <v>-29</v>
      </c>
      <c r="F130" s="9" t="str">
        <f t="shared" si="2"/>
        <v>Proximal_P</v>
      </c>
      <c r="G130" s="10">
        <v>1.0</v>
      </c>
      <c r="H130" s="10">
        <v>4.0</v>
      </c>
      <c r="I130" s="10" t="s">
        <v>12</v>
      </c>
      <c r="J130" s="7" t="s">
        <v>29</v>
      </c>
    </row>
    <row r="131" ht="15.75" customHeight="1">
      <c r="A131" s="7" t="s">
        <v>11</v>
      </c>
      <c r="B131" s="8">
        <v>1.79290771484E-4</v>
      </c>
      <c r="C131" s="7">
        <v>976.0</v>
      </c>
      <c r="D131" s="7">
        <v>985.0</v>
      </c>
      <c r="E131" s="7">
        <f t="shared" si="1"/>
        <v>-24</v>
      </c>
      <c r="F131" s="9" t="str">
        <f t="shared" si="2"/>
        <v>Proximal_P</v>
      </c>
      <c r="G131" s="10">
        <v>1.0</v>
      </c>
      <c r="H131" s="10">
        <v>4.0</v>
      </c>
      <c r="I131" s="10" t="s">
        <v>12</v>
      </c>
      <c r="J131" s="7" t="s">
        <v>29</v>
      </c>
    </row>
    <row r="132" ht="15.75" customHeight="1">
      <c r="A132" s="7" t="s">
        <v>11</v>
      </c>
      <c r="B132" s="8">
        <v>2.67028808594E-5</v>
      </c>
      <c r="C132" s="7">
        <v>922.0</v>
      </c>
      <c r="D132" s="7">
        <v>932.0</v>
      </c>
      <c r="E132" s="7">
        <f t="shared" si="1"/>
        <v>-78</v>
      </c>
      <c r="F132" s="9" t="str">
        <f t="shared" si="2"/>
        <v>Proximal_P</v>
      </c>
      <c r="G132" s="10">
        <v>1.0</v>
      </c>
      <c r="H132" s="10">
        <v>1.0</v>
      </c>
      <c r="I132" s="10" t="s">
        <v>11</v>
      </c>
      <c r="J132" s="7" t="s">
        <v>53</v>
      </c>
    </row>
    <row r="133" ht="15.75" customHeight="1">
      <c r="A133" s="7" t="s">
        <v>11</v>
      </c>
      <c r="B133" s="8">
        <v>4.00543212891E-5</v>
      </c>
      <c r="C133" s="7">
        <v>922.0</v>
      </c>
      <c r="D133" s="7">
        <v>932.0</v>
      </c>
      <c r="E133" s="7">
        <f t="shared" si="1"/>
        <v>-78</v>
      </c>
      <c r="F133" s="9" t="str">
        <f t="shared" si="2"/>
        <v>Proximal_P</v>
      </c>
      <c r="G133" s="10">
        <v>1.0</v>
      </c>
      <c r="H133" s="10">
        <v>1.0</v>
      </c>
      <c r="I133" s="10" t="s">
        <v>11</v>
      </c>
      <c r="J133" s="7" t="s">
        <v>54</v>
      </c>
    </row>
    <row r="134" ht="15.75" customHeight="1">
      <c r="A134" s="7" t="s">
        <v>11</v>
      </c>
      <c r="B134" s="8">
        <v>2.86102294922E-5</v>
      </c>
      <c r="C134" s="7">
        <v>922.0</v>
      </c>
      <c r="D134" s="7">
        <v>932.0</v>
      </c>
      <c r="E134" s="7">
        <f t="shared" si="1"/>
        <v>-78</v>
      </c>
      <c r="F134" s="9" t="str">
        <f t="shared" si="2"/>
        <v>Proximal_P</v>
      </c>
      <c r="G134" s="10">
        <v>1.0</v>
      </c>
      <c r="H134" s="10">
        <v>1.0</v>
      </c>
      <c r="I134" s="10" t="s">
        <v>11</v>
      </c>
      <c r="J134" s="7" t="s">
        <v>55</v>
      </c>
    </row>
    <row r="135" ht="15.75" customHeight="1">
      <c r="A135" s="7" t="s">
        <v>11</v>
      </c>
      <c r="B135" s="8">
        <v>1.52587890625E-5</v>
      </c>
      <c r="C135" s="7">
        <v>923.0</v>
      </c>
      <c r="D135" s="7">
        <v>932.0</v>
      </c>
      <c r="E135" s="7">
        <f t="shared" si="1"/>
        <v>-77</v>
      </c>
      <c r="F135" s="9" t="str">
        <f t="shared" si="2"/>
        <v>Proximal_P</v>
      </c>
      <c r="G135" s="10">
        <v>1.0</v>
      </c>
      <c r="H135" s="10">
        <v>1.0</v>
      </c>
      <c r="I135" s="10" t="s">
        <v>11</v>
      </c>
      <c r="J135" s="7" t="s">
        <v>56</v>
      </c>
    </row>
    <row r="136" ht="15.75" customHeight="1">
      <c r="A136" s="7" t="s">
        <v>11</v>
      </c>
      <c r="B136" s="8">
        <v>7.62939453125E-5</v>
      </c>
      <c r="C136" s="7">
        <v>924.0</v>
      </c>
      <c r="D136" s="7">
        <v>932.0</v>
      </c>
      <c r="E136" s="7">
        <f t="shared" si="1"/>
        <v>-76</v>
      </c>
      <c r="F136" s="9" t="str">
        <f t="shared" si="2"/>
        <v>Proximal_P</v>
      </c>
      <c r="G136" s="10">
        <v>1.0</v>
      </c>
      <c r="H136" s="10">
        <v>1.0</v>
      </c>
      <c r="I136" s="10" t="s">
        <v>11</v>
      </c>
      <c r="J136" s="7" t="s">
        <v>57</v>
      </c>
    </row>
    <row r="137" ht="15.75" customHeight="1">
      <c r="A137" s="7" t="s">
        <v>11</v>
      </c>
      <c r="B137" s="8">
        <v>4.57763671875E-5</v>
      </c>
      <c r="C137" s="7">
        <v>924.0</v>
      </c>
      <c r="D137" s="7">
        <v>932.0</v>
      </c>
      <c r="E137" s="7">
        <f t="shared" si="1"/>
        <v>-76</v>
      </c>
      <c r="F137" s="9" t="str">
        <f t="shared" si="2"/>
        <v>Proximal_P</v>
      </c>
      <c r="G137" s="10">
        <v>1.0</v>
      </c>
      <c r="H137" s="10">
        <v>1.0</v>
      </c>
      <c r="I137" s="10" t="s">
        <v>11</v>
      </c>
      <c r="J137" s="7" t="s">
        <v>58</v>
      </c>
    </row>
    <row r="138" ht="15.75" customHeight="1">
      <c r="A138" s="7" t="s">
        <v>59</v>
      </c>
      <c r="B138" s="8">
        <v>5.4931640625E-4</v>
      </c>
      <c r="C138" s="7">
        <v>132.0</v>
      </c>
      <c r="D138" s="7">
        <v>139.0</v>
      </c>
      <c r="E138" s="7">
        <f t="shared" si="1"/>
        <v>-868</v>
      </c>
      <c r="F138" s="9" t="str">
        <f t="shared" si="2"/>
        <v>Distant_P</v>
      </c>
      <c r="G138" s="10">
        <v>2.0</v>
      </c>
      <c r="H138" s="10">
        <v>2.0</v>
      </c>
      <c r="I138" s="10" t="s">
        <v>12</v>
      </c>
      <c r="J138" s="7" t="s">
        <v>17</v>
      </c>
    </row>
    <row r="139" ht="15.75" customHeight="1">
      <c r="A139" s="7" t="s">
        <v>59</v>
      </c>
      <c r="B139" s="8">
        <v>8.544921875E-4</v>
      </c>
      <c r="C139" s="7">
        <v>200.0</v>
      </c>
      <c r="D139" s="7">
        <v>207.0</v>
      </c>
      <c r="E139" s="7">
        <f t="shared" si="1"/>
        <v>-800</v>
      </c>
      <c r="F139" s="9" t="str">
        <f t="shared" si="2"/>
        <v>Distant_P</v>
      </c>
      <c r="G139" s="10">
        <v>2.0</v>
      </c>
      <c r="H139" s="10">
        <v>4.0</v>
      </c>
      <c r="I139" s="10" t="s">
        <v>12</v>
      </c>
      <c r="J139" s="7" t="s">
        <v>18</v>
      </c>
    </row>
    <row r="140" ht="15.75" customHeight="1">
      <c r="A140" s="7" t="s">
        <v>59</v>
      </c>
      <c r="B140" s="8">
        <v>6.103515625E-5</v>
      </c>
      <c r="C140" s="7">
        <v>205.0</v>
      </c>
      <c r="D140" s="7">
        <v>213.0</v>
      </c>
      <c r="E140" s="7">
        <f t="shared" si="1"/>
        <v>-795</v>
      </c>
      <c r="F140" s="9" t="str">
        <f t="shared" si="2"/>
        <v>Distant_P</v>
      </c>
      <c r="G140" s="10">
        <v>2.0</v>
      </c>
      <c r="H140" s="10">
        <v>2.0</v>
      </c>
      <c r="I140" s="10" t="s">
        <v>12</v>
      </c>
      <c r="J140" s="7" t="s">
        <v>32</v>
      </c>
    </row>
    <row r="141" ht="15.75" customHeight="1">
      <c r="A141" s="7" t="s">
        <v>59</v>
      </c>
      <c r="B141" s="8">
        <v>6.103515625E-5</v>
      </c>
      <c r="C141" s="7">
        <v>226.0</v>
      </c>
      <c r="D141" s="7">
        <v>234.0</v>
      </c>
      <c r="E141" s="7">
        <f t="shared" si="1"/>
        <v>-774</v>
      </c>
      <c r="F141" s="9" t="str">
        <f t="shared" si="2"/>
        <v>Distant_P</v>
      </c>
      <c r="G141" s="10">
        <v>2.0</v>
      </c>
      <c r="H141" s="10">
        <v>3.0</v>
      </c>
      <c r="I141" s="10" t="s">
        <v>12</v>
      </c>
      <c r="J141" s="7" t="s">
        <v>36</v>
      </c>
    </row>
    <row r="142" ht="15.75" customHeight="1">
      <c r="A142" s="7" t="s">
        <v>59</v>
      </c>
      <c r="B142" s="8">
        <v>3.0517578125E-4</v>
      </c>
      <c r="C142" s="7">
        <v>261.0</v>
      </c>
      <c r="D142" s="7">
        <v>268.0</v>
      </c>
      <c r="E142" s="7">
        <f t="shared" si="1"/>
        <v>-739</v>
      </c>
      <c r="F142" s="9" t="str">
        <f t="shared" si="2"/>
        <v>Distant_P</v>
      </c>
      <c r="G142" s="10">
        <v>2.0</v>
      </c>
      <c r="H142" s="10">
        <v>2.0</v>
      </c>
      <c r="I142" s="10" t="s">
        <v>12</v>
      </c>
      <c r="J142" s="7" t="s">
        <v>22</v>
      </c>
    </row>
    <row r="143" ht="15.75" customHeight="1">
      <c r="A143" s="7" t="s">
        <v>59</v>
      </c>
      <c r="B143" s="8">
        <v>5.4931640625E-4</v>
      </c>
      <c r="C143" s="7">
        <v>261.0</v>
      </c>
      <c r="D143" s="7">
        <v>268.0</v>
      </c>
      <c r="E143" s="7">
        <f t="shared" si="1"/>
        <v>-739</v>
      </c>
      <c r="F143" s="9" t="str">
        <f t="shared" si="2"/>
        <v>Distant_P</v>
      </c>
      <c r="G143" s="10">
        <v>2.0</v>
      </c>
      <c r="H143" s="10">
        <v>3.0</v>
      </c>
      <c r="I143" s="10" t="s">
        <v>12</v>
      </c>
      <c r="J143" s="7" t="s">
        <v>23</v>
      </c>
    </row>
    <row r="144" ht="15.75" customHeight="1">
      <c r="A144" s="7" t="s">
        <v>59</v>
      </c>
      <c r="B144" s="8">
        <v>5.4931640625E-4</v>
      </c>
      <c r="C144" s="7">
        <v>261.0</v>
      </c>
      <c r="D144" s="7">
        <v>268.0</v>
      </c>
      <c r="E144" s="7">
        <f t="shared" si="1"/>
        <v>-739</v>
      </c>
      <c r="F144" s="9" t="str">
        <f t="shared" si="2"/>
        <v>Distant_P</v>
      </c>
      <c r="G144" s="10">
        <v>2.0</v>
      </c>
      <c r="H144" s="10">
        <v>3.0</v>
      </c>
      <c r="I144" s="10" t="s">
        <v>12</v>
      </c>
      <c r="J144" s="7" t="s">
        <v>24</v>
      </c>
    </row>
    <row r="145" ht="15.75" customHeight="1">
      <c r="A145" s="7" t="s">
        <v>59</v>
      </c>
      <c r="B145" s="8">
        <v>5.4931640625E-4</v>
      </c>
      <c r="C145" s="7">
        <v>261.0</v>
      </c>
      <c r="D145" s="7">
        <v>268.0</v>
      </c>
      <c r="E145" s="7">
        <f t="shared" si="1"/>
        <v>-739</v>
      </c>
      <c r="F145" s="9" t="str">
        <f t="shared" si="2"/>
        <v>Distant_P</v>
      </c>
      <c r="G145" s="10">
        <v>2.0</v>
      </c>
      <c r="H145" s="10">
        <v>4.0</v>
      </c>
      <c r="I145" s="10" t="s">
        <v>12</v>
      </c>
      <c r="J145" s="7" t="s">
        <v>25</v>
      </c>
    </row>
    <row r="146" ht="15.75" customHeight="1">
      <c r="A146" s="7" t="s">
        <v>59</v>
      </c>
      <c r="B146" s="8">
        <v>5.4931640625E-4</v>
      </c>
      <c r="C146" s="7">
        <v>261.0</v>
      </c>
      <c r="D146" s="7">
        <v>268.0</v>
      </c>
      <c r="E146" s="7">
        <f t="shared" si="1"/>
        <v>-739</v>
      </c>
      <c r="F146" s="9" t="str">
        <f t="shared" si="2"/>
        <v>Distant_P</v>
      </c>
      <c r="G146" s="10">
        <v>2.0</v>
      </c>
      <c r="H146" s="10">
        <v>4.0</v>
      </c>
      <c r="I146" s="10" t="s">
        <v>12</v>
      </c>
      <c r="J146" s="7" t="s">
        <v>28</v>
      </c>
    </row>
    <row r="147" ht="15.75" customHeight="1">
      <c r="A147" s="7" t="s">
        <v>59</v>
      </c>
      <c r="B147" s="8">
        <v>6.7138671875E-4</v>
      </c>
      <c r="C147" s="7">
        <v>376.0</v>
      </c>
      <c r="D147" s="7">
        <v>383.0</v>
      </c>
      <c r="E147" s="7">
        <f t="shared" si="1"/>
        <v>-624</v>
      </c>
      <c r="F147" s="9" t="str">
        <f t="shared" si="2"/>
        <v>Distant_P</v>
      </c>
      <c r="G147" s="10">
        <v>2.0</v>
      </c>
      <c r="H147" s="10">
        <v>4.0</v>
      </c>
      <c r="I147" s="10" t="s">
        <v>12</v>
      </c>
      <c r="J147" s="7" t="s">
        <v>21</v>
      </c>
    </row>
    <row r="148" ht="15.75" customHeight="1">
      <c r="A148" s="7" t="s">
        <v>59</v>
      </c>
      <c r="B148" s="8">
        <v>4.57763671875E-5</v>
      </c>
      <c r="C148" s="7">
        <v>378.0</v>
      </c>
      <c r="D148" s="7">
        <v>386.0</v>
      </c>
      <c r="E148" s="7">
        <f t="shared" si="1"/>
        <v>-622</v>
      </c>
      <c r="F148" s="9" t="str">
        <f t="shared" si="2"/>
        <v>Distant_P</v>
      </c>
      <c r="G148" s="10">
        <v>2.0</v>
      </c>
      <c r="H148" s="10">
        <v>3.0</v>
      </c>
      <c r="I148" s="10" t="s">
        <v>12</v>
      </c>
      <c r="J148" s="7" t="s">
        <v>35</v>
      </c>
    </row>
    <row r="149" ht="15.75" customHeight="1">
      <c r="A149" s="7" t="s">
        <v>59</v>
      </c>
      <c r="B149" s="8">
        <v>3.0517578125E-5</v>
      </c>
      <c r="C149" s="7">
        <v>394.0</v>
      </c>
      <c r="D149" s="7">
        <v>402.0</v>
      </c>
      <c r="E149" s="7">
        <f t="shared" si="1"/>
        <v>-606</v>
      </c>
      <c r="F149" s="9" t="str">
        <f t="shared" si="2"/>
        <v>Distant_P</v>
      </c>
      <c r="G149" s="10">
        <v>2.0</v>
      </c>
      <c r="H149" s="10">
        <v>3.0</v>
      </c>
      <c r="I149" s="10" t="s">
        <v>12</v>
      </c>
      <c r="J149" s="7" t="s">
        <v>36</v>
      </c>
    </row>
    <row r="150" ht="15.75" customHeight="1">
      <c r="A150" s="7" t="s">
        <v>59</v>
      </c>
      <c r="B150" s="8">
        <v>1.52587890625E-5</v>
      </c>
      <c r="C150" s="7">
        <v>394.0</v>
      </c>
      <c r="D150" s="7">
        <v>402.0</v>
      </c>
      <c r="E150" s="7">
        <f t="shared" si="1"/>
        <v>-606</v>
      </c>
      <c r="F150" s="9" t="str">
        <f t="shared" si="2"/>
        <v>Distant_P</v>
      </c>
      <c r="G150" s="10">
        <v>1.0</v>
      </c>
      <c r="H150" s="10">
        <v>2.0</v>
      </c>
      <c r="I150" s="10" t="s">
        <v>12</v>
      </c>
      <c r="J150" s="7" t="s">
        <v>60</v>
      </c>
    </row>
    <row r="151" ht="15.75" customHeight="1">
      <c r="A151" s="7" t="s">
        <v>59</v>
      </c>
      <c r="B151" s="8">
        <v>3.0517578125E-5</v>
      </c>
      <c r="C151" s="7">
        <v>394.0</v>
      </c>
      <c r="D151" s="7">
        <v>402.0</v>
      </c>
      <c r="E151" s="7">
        <f t="shared" si="1"/>
        <v>-606</v>
      </c>
      <c r="F151" s="9" t="str">
        <f t="shared" si="2"/>
        <v>Distant_P</v>
      </c>
      <c r="G151" s="10">
        <v>1.0</v>
      </c>
      <c r="H151" s="10">
        <v>2.0</v>
      </c>
      <c r="I151" s="10" t="s">
        <v>12</v>
      </c>
      <c r="J151" s="7" t="s">
        <v>60</v>
      </c>
    </row>
    <row r="152" ht="15.75" customHeight="1">
      <c r="A152" s="7" t="s">
        <v>59</v>
      </c>
      <c r="B152" s="8">
        <v>7.9345703125E-4</v>
      </c>
      <c r="C152" s="7">
        <v>437.0</v>
      </c>
      <c r="D152" s="7">
        <v>444.0</v>
      </c>
      <c r="E152" s="7">
        <f t="shared" si="1"/>
        <v>-563</v>
      </c>
      <c r="F152" s="9" t="str">
        <f t="shared" si="2"/>
        <v>Distant_P</v>
      </c>
      <c r="G152" s="10">
        <v>2.0</v>
      </c>
      <c r="H152" s="10">
        <v>4.0</v>
      </c>
      <c r="I152" s="10" t="s">
        <v>12</v>
      </c>
      <c r="J152" s="7" t="s">
        <v>21</v>
      </c>
    </row>
    <row r="153" ht="15.75" customHeight="1">
      <c r="A153" s="7" t="s">
        <v>59</v>
      </c>
      <c r="B153" s="8">
        <v>3.14712524414E-5</v>
      </c>
      <c r="C153" s="7">
        <v>494.0</v>
      </c>
      <c r="D153" s="7">
        <v>504.0</v>
      </c>
      <c r="E153" s="7">
        <f t="shared" si="1"/>
        <v>-506</v>
      </c>
      <c r="F153" s="9" t="str">
        <f t="shared" si="2"/>
        <v>Distant_P</v>
      </c>
      <c r="G153" s="10">
        <v>2.0</v>
      </c>
      <c r="H153" s="10">
        <v>2.0</v>
      </c>
      <c r="I153" s="10" t="s">
        <v>12</v>
      </c>
      <c r="J153" s="7" t="s">
        <v>16</v>
      </c>
    </row>
    <row r="154" ht="15.75" customHeight="1">
      <c r="A154" s="7" t="s">
        <v>59</v>
      </c>
      <c r="B154" s="8">
        <v>6.103515625E-5</v>
      </c>
      <c r="C154" s="7">
        <v>205.0</v>
      </c>
      <c r="D154" s="7">
        <v>213.0</v>
      </c>
      <c r="E154" s="7">
        <f t="shared" si="1"/>
        <v>-795</v>
      </c>
      <c r="F154" s="9" t="str">
        <f t="shared" si="2"/>
        <v>Distant_P</v>
      </c>
      <c r="G154" s="10">
        <v>1.0</v>
      </c>
      <c r="H154" s="10">
        <v>1.0</v>
      </c>
      <c r="I154" s="10" t="s">
        <v>59</v>
      </c>
      <c r="J154" s="7" t="s">
        <v>61</v>
      </c>
    </row>
    <row r="155" ht="15.75" customHeight="1">
      <c r="A155" s="7" t="s">
        <v>59</v>
      </c>
      <c r="B155" s="8">
        <v>4.10079956055E-5</v>
      </c>
      <c r="C155" s="7">
        <v>218.0</v>
      </c>
      <c r="D155" s="7">
        <v>228.0</v>
      </c>
      <c r="E155" s="7">
        <f t="shared" si="1"/>
        <v>-782</v>
      </c>
      <c r="F155" s="9" t="str">
        <f t="shared" si="2"/>
        <v>Distant_P</v>
      </c>
      <c r="G155" s="10">
        <v>1.0</v>
      </c>
      <c r="H155" s="10">
        <v>1.0</v>
      </c>
      <c r="I155" s="10" t="s">
        <v>59</v>
      </c>
      <c r="J155" s="7" t="s">
        <v>62</v>
      </c>
    </row>
    <row r="156" ht="15.75" customHeight="1">
      <c r="A156" s="7" t="s">
        <v>59</v>
      </c>
      <c r="B156" s="8">
        <v>1.25885009766E-4</v>
      </c>
      <c r="C156" s="7">
        <v>218.0</v>
      </c>
      <c r="D156" s="7">
        <v>227.0</v>
      </c>
      <c r="E156" s="7">
        <f t="shared" si="1"/>
        <v>-782</v>
      </c>
      <c r="F156" s="9" t="str">
        <f t="shared" si="2"/>
        <v>Distant_P</v>
      </c>
      <c r="G156" s="10">
        <v>1.0</v>
      </c>
      <c r="H156" s="10">
        <v>1.0</v>
      </c>
      <c r="I156" s="10" t="s">
        <v>59</v>
      </c>
      <c r="J156" s="7" t="s">
        <v>63</v>
      </c>
    </row>
    <row r="157" ht="15.75" customHeight="1">
      <c r="A157" s="7" t="s">
        <v>59</v>
      </c>
      <c r="B157" s="8">
        <v>3.0517578125E-5</v>
      </c>
      <c r="C157" s="7">
        <v>226.0</v>
      </c>
      <c r="D157" s="7">
        <v>234.0</v>
      </c>
      <c r="E157" s="7">
        <f t="shared" si="1"/>
        <v>-774</v>
      </c>
      <c r="F157" s="9" t="str">
        <f t="shared" si="2"/>
        <v>Distant_P</v>
      </c>
      <c r="G157" s="10">
        <v>1.0</v>
      </c>
      <c r="H157" s="10">
        <v>1.0</v>
      </c>
      <c r="I157" s="10" t="s">
        <v>59</v>
      </c>
      <c r="J157" s="7" t="s">
        <v>64</v>
      </c>
    </row>
    <row r="158" ht="15.75" customHeight="1">
      <c r="A158" s="7" t="s">
        <v>59</v>
      </c>
      <c r="B158" s="8">
        <v>2.28881835938E-5</v>
      </c>
      <c r="C158" s="7">
        <v>493.0</v>
      </c>
      <c r="D158" s="7">
        <v>503.0</v>
      </c>
      <c r="E158" s="7">
        <f t="shared" si="1"/>
        <v>-507</v>
      </c>
      <c r="F158" s="9" t="str">
        <f t="shared" si="2"/>
        <v>Distant_P</v>
      </c>
      <c r="G158" s="10">
        <v>1.0</v>
      </c>
      <c r="H158" s="10">
        <v>1.0</v>
      </c>
      <c r="I158" s="10" t="s">
        <v>59</v>
      </c>
      <c r="J158" s="7" t="s">
        <v>65</v>
      </c>
    </row>
    <row r="159" ht="15.75" customHeight="1">
      <c r="A159" s="7" t="s">
        <v>59</v>
      </c>
      <c r="B159" s="8">
        <v>1.43051147461E-5</v>
      </c>
      <c r="C159" s="7">
        <v>494.0</v>
      </c>
      <c r="D159" s="7">
        <v>504.0</v>
      </c>
      <c r="E159" s="7">
        <f t="shared" si="1"/>
        <v>-506</v>
      </c>
      <c r="F159" s="9" t="str">
        <f t="shared" si="2"/>
        <v>Distant_P</v>
      </c>
      <c r="G159" s="10">
        <v>1.0</v>
      </c>
      <c r="H159" s="10">
        <v>1.0</v>
      </c>
      <c r="I159" s="10" t="s">
        <v>59</v>
      </c>
      <c r="J159" s="7" t="s">
        <v>66</v>
      </c>
    </row>
    <row r="160" ht="15.75" customHeight="1">
      <c r="A160" s="7" t="s">
        <v>59</v>
      </c>
      <c r="B160" s="8">
        <v>1.30653381348E-4</v>
      </c>
      <c r="C160" s="7">
        <v>494.0</v>
      </c>
      <c r="D160" s="7">
        <v>504.0</v>
      </c>
      <c r="E160" s="7">
        <f t="shared" si="1"/>
        <v>-506</v>
      </c>
      <c r="F160" s="9" t="str">
        <f t="shared" si="2"/>
        <v>Distant_P</v>
      </c>
      <c r="G160" s="10">
        <v>1.0</v>
      </c>
      <c r="H160" s="10">
        <v>1.0</v>
      </c>
      <c r="I160" s="10" t="s">
        <v>59</v>
      </c>
      <c r="J160" s="7" t="s">
        <v>62</v>
      </c>
    </row>
    <row r="161" ht="15.75" customHeight="1">
      <c r="A161" s="7" t="s">
        <v>59</v>
      </c>
      <c r="B161" s="8">
        <v>1.23977661133E-5</v>
      </c>
      <c r="C161" s="7">
        <v>494.0</v>
      </c>
      <c r="D161" s="7">
        <v>504.0</v>
      </c>
      <c r="E161" s="7">
        <f t="shared" si="1"/>
        <v>-506</v>
      </c>
      <c r="F161" s="9" t="str">
        <f t="shared" si="2"/>
        <v>Distant_P</v>
      </c>
      <c r="G161" s="10">
        <v>1.0</v>
      </c>
      <c r="H161" s="10">
        <v>1.0</v>
      </c>
      <c r="I161" s="10" t="s">
        <v>59</v>
      </c>
      <c r="J161" s="7" t="s">
        <v>67</v>
      </c>
    </row>
    <row r="162" ht="15.75" customHeight="1">
      <c r="A162" s="7" t="s">
        <v>59</v>
      </c>
      <c r="B162" s="8">
        <v>3.81469726562E-5</v>
      </c>
      <c r="C162" s="7">
        <v>494.0</v>
      </c>
      <c r="D162" s="7">
        <v>504.0</v>
      </c>
      <c r="E162" s="7">
        <f t="shared" si="1"/>
        <v>-506</v>
      </c>
      <c r="F162" s="9" t="str">
        <f t="shared" si="2"/>
        <v>Distant_P</v>
      </c>
      <c r="G162" s="10">
        <v>1.0</v>
      </c>
      <c r="H162" s="10">
        <v>1.0</v>
      </c>
      <c r="I162" s="10" t="s">
        <v>59</v>
      </c>
      <c r="J162" s="7" t="s">
        <v>68</v>
      </c>
    </row>
    <row r="163" ht="15.75" customHeight="1">
      <c r="A163" s="7" t="s">
        <v>59</v>
      </c>
      <c r="B163" s="8">
        <v>3.0517578125E-5</v>
      </c>
      <c r="C163" s="7">
        <v>495.0</v>
      </c>
      <c r="D163" s="7">
        <v>503.0</v>
      </c>
      <c r="E163" s="7">
        <f t="shared" si="1"/>
        <v>-505</v>
      </c>
      <c r="F163" s="9" t="str">
        <f t="shared" si="2"/>
        <v>Distant_P</v>
      </c>
      <c r="G163" s="10">
        <v>1.0</v>
      </c>
      <c r="H163" s="10">
        <v>1.0</v>
      </c>
      <c r="I163" s="10" t="s">
        <v>59</v>
      </c>
      <c r="J163" s="7" t="s">
        <v>69</v>
      </c>
    </row>
    <row r="164" ht="15.75" customHeight="1">
      <c r="A164" s="7" t="s">
        <v>59</v>
      </c>
      <c r="B164" s="8">
        <v>1.64031982422E-4</v>
      </c>
      <c r="C164" s="7">
        <v>495.0</v>
      </c>
      <c r="D164" s="7">
        <v>504.0</v>
      </c>
      <c r="E164" s="7">
        <f t="shared" si="1"/>
        <v>-505</v>
      </c>
      <c r="F164" s="9" t="str">
        <f t="shared" si="2"/>
        <v>Distant_P</v>
      </c>
      <c r="G164" s="10">
        <v>1.0</v>
      </c>
      <c r="H164" s="10">
        <v>1.0</v>
      </c>
      <c r="I164" s="10" t="s">
        <v>59</v>
      </c>
      <c r="J164" s="7" t="s">
        <v>63</v>
      </c>
    </row>
    <row r="165" ht="15.75" customHeight="1">
      <c r="A165" s="7" t="s">
        <v>59</v>
      </c>
      <c r="B165" s="8">
        <v>0.0010986328125</v>
      </c>
      <c r="C165" s="7">
        <v>1032.0</v>
      </c>
      <c r="D165" s="7">
        <v>1039.0</v>
      </c>
      <c r="E165" s="7">
        <f t="shared" si="1"/>
        <v>32</v>
      </c>
      <c r="F165" s="9" t="str">
        <f t="shared" si="2"/>
        <v>Gene_body</v>
      </c>
      <c r="G165" s="10">
        <v>2.0</v>
      </c>
      <c r="H165" s="10">
        <v>4.0</v>
      </c>
      <c r="I165" s="10" t="s">
        <v>12</v>
      </c>
      <c r="J165" s="7" t="s">
        <v>18</v>
      </c>
    </row>
    <row r="166" ht="15.75" customHeight="1">
      <c r="A166" s="7" t="s">
        <v>59</v>
      </c>
      <c r="B166" s="8">
        <v>1.37329101562E-4</v>
      </c>
      <c r="C166" s="7">
        <v>1095.0</v>
      </c>
      <c r="D166" s="7">
        <v>1103.0</v>
      </c>
      <c r="E166" s="7">
        <f t="shared" si="1"/>
        <v>95</v>
      </c>
      <c r="F166" s="9" t="str">
        <f t="shared" si="2"/>
        <v>Gene_body</v>
      </c>
      <c r="G166" s="10">
        <v>2.0</v>
      </c>
      <c r="H166" s="10">
        <v>4.0</v>
      </c>
      <c r="I166" s="10" t="s">
        <v>12</v>
      </c>
      <c r="J166" s="7" t="s">
        <v>29</v>
      </c>
    </row>
    <row r="167" ht="15.75" customHeight="1">
      <c r="A167" s="7" t="s">
        <v>59</v>
      </c>
      <c r="B167" s="8">
        <v>2.13623046875E-4</v>
      </c>
      <c r="C167" s="7">
        <v>1174.0</v>
      </c>
      <c r="D167" s="7">
        <v>1182.0</v>
      </c>
      <c r="E167" s="7">
        <f t="shared" si="1"/>
        <v>174</v>
      </c>
      <c r="F167" s="9" t="str">
        <f t="shared" si="2"/>
        <v>Gene_body</v>
      </c>
      <c r="G167" s="10">
        <v>2.0</v>
      </c>
      <c r="H167" s="10">
        <v>4.0</v>
      </c>
      <c r="I167" s="10" t="s">
        <v>12</v>
      </c>
      <c r="J167" s="7" t="s">
        <v>29</v>
      </c>
    </row>
    <row r="168" ht="15.75" customHeight="1">
      <c r="A168" s="7" t="s">
        <v>59</v>
      </c>
      <c r="B168" s="8">
        <v>0.0010986328125</v>
      </c>
      <c r="C168" s="7">
        <v>1195.0</v>
      </c>
      <c r="D168" s="7">
        <v>1202.0</v>
      </c>
      <c r="E168" s="7">
        <f t="shared" si="1"/>
        <v>195</v>
      </c>
      <c r="F168" s="9" t="str">
        <f t="shared" si="2"/>
        <v>Gene_body</v>
      </c>
      <c r="G168" s="10">
        <v>2.0</v>
      </c>
      <c r="H168" s="10">
        <v>4.0</v>
      </c>
      <c r="I168" s="10" t="s">
        <v>12</v>
      </c>
      <c r="J168" s="7" t="s">
        <v>18</v>
      </c>
    </row>
    <row r="169" ht="15.75" customHeight="1">
      <c r="A169" s="7" t="s">
        <v>59</v>
      </c>
      <c r="B169" s="8">
        <v>7.62939453125E-5</v>
      </c>
      <c r="C169" s="7">
        <v>1208.0</v>
      </c>
      <c r="D169" s="7">
        <v>1216.0</v>
      </c>
      <c r="E169" s="7">
        <f t="shared" si="1"/>
        <v>208</v>
      </c>
      <c r="F169" s="9" t="str">
        <f t="shared" si="2"/>
        <v>Gene_body</v>
      </c>
      <c r="G169" s="10">
        <v>2.0</v>
      </c>
      <c r="H169" s="10">
        <v>3.0</v>
      </c>
      <c r="I169" s="10" t="s">
        <v>12</v>
      </c>
      <c r="J169" s="7" t="s">
        <v>13</v>
      </c>
    </row>
    <row r="170" ht="15.75" customHeight="1">
      <c r="A170" s="7" t="s">
        <v>59</v>
      </c>
      <c r="B170" s="8">
        <v>6.7138671875E-4</v>
      </c>
      <c r="C170" s="7">
        <v>1243.0</v>
      </c>
      <c r="D170" s="7">
        <v>1250.0</v>
      </c>
      <c r="E170" s="7">
        <f t="shared" si="1"/>
        <v>243</v>
      </c>
      <c r="F170" s="9" t="str">
        <f t="shared" si="2"/>
        <v>Gene_body</v>
      </c>
      <c r="G170" s="10">
        <v>2.0</v>
      </c>
      <c r="H170" s="10">
        <v>4.0</v>
      </c>
      <c r="I170" s="10" t="s">
        <v>12</v>
      </c>
      <c r="J170" s="7" t="s">
        <v>21</v>
      </c>
    </row>
    <row r="171" ht="15.75" customHeight="1">
      <c r="A171" s="7" t="s">
        <v>59</v>
      </c>
      <c r="B171" s="8">
        <v>1.14440917969E-5</v>
      </c>
      <c r="C171" s="7">
        <v>1255.0</v>
      </c>
      <c r="D171" s="7">
        <v>1265.0</v>
      </c>
      <c r="E171" s="7">
        <f t="shared" si="1"/>
        <v>255</v>
      </c>
      <c r="F171" s="9" t="str">
        <f t="shared" si="2"/>
        <v>Gene_body</v>
      </c>
      <c r="G171" s="10">
        <v>1.0</v>
      </c>
      <c r="H171" s="10">
        <v>2.0</v>
      </c>
      <c r="I171" s="10" t="s">
        <v>12</v>
      </c>
      <c r="J171" s="7" t="s">
        <v>70</v>
      </c>
    </row>
    <row r="172" ht="15.75" customHeight="1">
      <c r="A172" s="7" t="s">
        <v>59</v>
      </c>
      <c r="B172" s="8">
        <v>5.95092773438E-4</v>
      </c>
      <c r="C172" s="7">
        <v>1324.0</v>
      </c>
      <c r="D172" s="7">
        <v>1332.0</v>
      </c>
      <c r="E172" s="7">
        <f t="shared" si="1"/>
        <v>324</v>
      </c>
      <c r="F172" s="9" t="str">
        <f t="shared" si="2"/>
        <v>Gene_body</v>
      </c>
      <c r="G172" s="10">
        <v>2.0</v>
      </c>
      <c r="H172" s="10">
        <v>4.0</v>
      </c>
      <c r="I172" s="10" t="s">
        <v>12</v>
      </c>
      <c r="J172" s="7" t="s">
        <v>15</v>
      </c>
    </row>
    <row r="173" ht="15.75" customHeight="1">
      <c r="A173" s="7" t="s">
        <v>59</v>
      </c>
      <c r="B173" s="8">
        <v>4.2724609375E-4</v>
      </c>
      <c r="C173" s="7">
        <v>1370.0</v>
      </c>
      <c r="D173" s="7">
        <v>1377.0</v>
      </c>
      <c r="E173" s="7">
        <f t="shared" si="1"/>
        <v>370</v>
      </c>
      <c r="F173" s="9" t="str">
        <f t="shared" si="2"/>
        <v>Gene_body</v>
      </c>
      <c r="G173" s="10">
        <v>2.0</v>
      </c>
      <c r="H173" s="10">
        <v>4.0</v>
      </c>
      <c r="I173" s="10" t="s">
        <v>12</v>
      </c>
      <c r="J173" s="7" t="s">
        <v>20</v>
      </c>
    </row>
    <row r="174" ht="15.75" customHeight="1">
      <c r="A174" s="7" t="s">
        <v>59</v>
      </c>
      <c r="B174" s="8">
        <v>3.662109375E-4</v>
      </c>
      <c r="C174" s="7">
        <v>1371.0</v>
      </c>
      <c r="D174" s="7">
        <v>1378.0</v>
      </c>
      <c r="E174" s="7">
        <f t="shared" si="1"/>
        <v>371</v>
      </c>
      <c r="F174" s="9" t="str">
        <f t="shared" si="2"/>
        <v>Gene_body</v>
      </c>
      <c r="G174" s="10">
        <v>2.0</v>
      </c>
      <c r="H174" s="10">
        <v>4.0</v>
      </c>
      <c r="I174" s="10" t="s">
        <v>12</v>
      </c>
      <c r="J174" s="7" t="s">
        <v>20</v>
      </c>
    </row>
    <row r="175" ht="15.75" customHeight="1">
      <c r="A175" s="7" t="s">
        <v>59</v>
      </c>
      <c r="B175" s="8">
        <v>3.662109375E-4</v>
      </c>
      <c r="C175" s="7">
        <v>1372.0</v>
      </c>
      <c r="D175" s="7">
        <v>1379.0</v>
      </c>
      <c r="E175" s="7">
        <f t="shared" si="1"/>
        <v>372</v>
      </c>
      <c r="F175" s="9" t="str">
        <f t="shared" si="2"/>
        <v>Gene_body</v>
      </c>
      <c r="G175" s="10">
        <v>2.0</v>
      </c>
      <c r="H175" s="10">
        <v>4.0</v>
      </c>
      <c r="I175" s="10" t="s">
        <v>12</v>
      </c>
      <c r="J175" s="7" t="s">
        <v>20</v>
      </c>
    </row>
    <row r="176" ht="15.75" customHeight="1">
      <c r="A176" s="7" t="s">
        <v>59</v>
      </c>
      <c r="B176" s="8">
        <v>6.103515625E-5</v>
      </c>
      <c r="C176" s="7">
        <v>1373.0</v>
      </c>
      <c r="D176" s="7">
        <v>1380.0</v>
      </c>
      <c r="E176" s="7">
        <f t="shared" si="1"/>
        <v>373</v>
      </c>
      <c r="F176" s="9" t="str">
        <f t="shared" si="2"/>
        <v>Gene_body</v>
      </c>
      <c r="G176" s="10">
        <v>2.0</v>
      </c>
      <c r="H176" s="10">
        <v>4.0</v>
      </c>
      <c r="I176" s="10" t="s">
        <v>12</v>
      </c>
      <c r="J176" s="7" t="s">
        <v>20</v>
      </c>
    </row>
    <row r="177" ht="15.75" customHeight="1">
      <c r="A177" s="7" t="s">
        <v>59</v>
      </c>
      <c r="B177" s="8">
        <v>4.2724609375E-4</v>
      </c>
      <c r="C177" s="7">
        <v>1373.0</v>
      </c>
      <c r="D177" s="7">
        <v>1380.0</v>
      </c>
      <c r="E177" s="7">
        <f t="shared" si="1"/>
        <v>373</v>
      </c>
      <c r="F177" s="9" t="str">
        <f t="shared" si="2"/>
        <v>Gene_body</v>
      </c>
      <c r="G177" s="10">
        <v>2.0</v>
      </c>
      <c r="H177" s="10">
        <v>4.0</v>
      </c>
      <c r="I177" s="10" t="s">
        <v>12</v>
      </c>
      <c r="J177" s="7" t="s">
        <v>20</v>
      </c>
    </row>
    <row r="178" ht="15.75" customHeight="1">
      <c r="A178" s="7" t="s">
        <v>59</v>
      </c>
      <c r="B178" s="8">
        <v>9.1552734375E-4</v>
      </c>
      <c r="C178" s="7">
        <v>1483.0</v>
      </c>
      <c r="D178" s="7">
        <v>1490.0</v>
      </c>
      <c r="E178" s="7">
        <f t="shared" si="1"/>
        <v>483</v>
      </c>
      <c r="F178" s="9" t="str">
        <f t="shared" si="2"/>
        <v>Gene_body</v>
      </c>
      <c r="G178" s="10">
        <v>2.0</v>
      </c>
      <c r="H178" s="10">
        <v>2.0</v>
      </c>
      <c r="I178" s="10" t="s">
        <v>12</v>
      </c>
      <c r="J178" s="7" t="s">
        <v>17</v>
      </c>
    </row>
    <row r="179" ht="15.75" customHeight="1">
      <c r="A179" s="7" t="s">
        <v>59</v>
      </c>
      <c r="B179" s="8">
        <v>9.53674316406E-5</v>
      </c>
      <c r="C179" s="7">
        <v>1500.0</v>
      </c>
      <c r="D179" s="7">
        <v>1509.0</v>
      </c>
      <c r="E179" s="7">
        <f t="shared" si="1"/>
        <v>500</v>
      </c>
      <c r="F179" s="9" t="str">
        <f t="shared" si="2"/>
        <v>Gene_body</v>
      </c>
      <c r="G179" s="10">
        <v>2.0</v>
      </c>
      <c r="H179" s="10">
        <v>4.0</v>
      </c>
      <c r="I179" s="10" t="s">
        <v>12</v>
      </c>
      <c r="J179" s="7" t="s">
        <v>15</v>
      </c>
    </row>
    <row r="180" ht="15.75" customHeight="1">
      <c r="A180" s="7" t="s">
        <v>59</v>
      </c>
      <c r="B180" s="8">
        <v>5.14984130859E-5</v>
      </c>
      <c r="C180" s="7">
        <v>1545.0</v>
      </c>
      <c r="D180" s="7">
        <v>1555.0</v>
      </c>
      <c r="E180" s="7">
        <f t="shared" si="1"/>
        <v>545</v>
      </c>
      <c r="F180" s="9" t="str">
        <f t="shared" si="2"/>
        <v>Gene_body</v>
      </c>
      <c r="G180" s="10">
        <v>1.0</v>
      </c>
      <c r="H180" s="10">
        <v>2.0</v>
      </c>
      <c r="I180" s="10" t="s">
        <v>12</v>
      </c>
      <c r="J180" s="7" t="s">
        <v>71</v>
      </c>
    </row>
    <row r="181" ht="15.75" customHeight="1">
      <c r="A181" s="7" t="s">
        <v>59</v>
      </c>
      <c r="B181" s="8">
        <v>8.544921875E-4</v>
      </c>
      <c r="C181" s="7">
        <v>1547.0</v>
      </c>
      <c r="D181" s="7">
        <v>1554.0</v>
      </c>
      <c r="E181" s="7">
        <f t="shared" si="1"/>
        <v>547</v>
      </c>
      <c r="F181" s="9" t="str">
        <f t="shared" si="2"/>
        <v>Gene_body</v>
      </c>
      <c r="G181" s="10">
        <v>2.0</v>
      </c>
      <c r="H181" s="10">
        <v>4.0</v>
      </c>
      <c r="I181" s="10" t="s">
        <v>12</v>
      </c>
      <c r="J181" s="7" t="s">
        <v>21</v>
      </c>
    </row>
    <row r="182" ht="15.75" customHeight="1">
      <c r="A182" s="7" t="s">
        <v>59</v>
      </c>
      <c r="B182" s="8">
        <v>6.86645507812E-4</v>
      </c>
      <c r="C182" s="7">
        <v>1547.0</v>
      </c>
      <c r="D182" s="7">
        <v>1555.0</v>
      </c>
      <c r="E182" s="7">
        <f t="shared" si="1"/>
        <v>547</v>
      </c>
      <c r="F182" s="9" t="str">
        <f t="shared" si="2"/>
        <v>Gene_body</v>
      </c>
      <c r="G182" s="10">
        <v>2.0</v>
      </c>
      <c r="H182" s="10">
        <v>4.0</v>
      </c>
      <c r="I182" s="10" t="s">
        <v>12</v>
      </c>
      <c r="J182" s="7" t="s">
        <v>37</v>
      </c>
    </row>
    <row r="183" ht="15.75" customHeight="1">
      <c r="A183" s="7" t="s">
        <v>59</v>
      </c>
      <c r="B183" s="8">
        <v>3.662109375E-4</v>
      </c>
      <c r="C183" s="7">
        <v>1548.0</v>
      </c>
      <c r="D183" s="7">
        <v>1555.0</v>
      </c>
      <c r="E183" s="7">
        <f t="shared" si="1"/>
        <v>548</v>
      </c>
      <c r="F183" s="9" t="str">
        <f t="shared" si="2"/>
        <v>Gene_body</v>
      </c>
      <c r="G183" s="10">
        <v>2.0</v>
      </c>
      <c r="H183" s="10">
        <v>4.0</v>
      </c>
      <c r="I183" s="10" t="s">
        <v>12</v>
      </c>
      <c r="J183" s="7" t="s">
        <v>18</v>
      </c>
    </row>
    <row r="184" ht="15.75" customHeight="1">
      <c r="A184" s="7" t="s">
        <v>59</v>
      </c>
      <c r="B184" s="8">
        <v>3.0517578125E-4</v>
      </c>
      <c r="C184" s="7">
        <v>1570.0</v>
      </c>
      <c r="D184" s="7">
        <v>1577.0</v>
      </c>
      <c r="E184" s="7">
        <f t="shared" si="1"/>
        <v>570</v>
      </c>
      <c r="F184" s="9" t="str">
        <f t="shared" si="2"/>
        <v>Gene_body</v>
      </c>
      <c r="G184" s="10">
        <v>2.0</v>
      </c>
      <c r="H184" s="10">
        <v>4.0</v>
      </c>
      <c r="I184" s="10" t="s">
        <v>12</v>
      </c>
      <c r="J184" s="7" t="s">
        <v>18</v>
      </c>
    </row>
    <row r="185" ht="15.75" customHeight="1">
      <c r="A185" s="7" t="s">
        <v>59</v>
      </c>
      <c r="B185" s="8">
        <v>5.4931640625E-4</v>
      </c>
      <c r="C185" s="7">
        <v>1612.0</v>
      </c>
      <c r="D185" s="7">
        <v>1619.0</v>
      </c>
      <c r="E185" s="7">
        <f t="shared" si="1"/>
        <v>612</v>
      </c>
      <c r="F185" s="9" t="str">
        <f t="shared" si="2"/>
        <v>Gene_body</v>
      </c>
      <c r="G185" s="10">
        <v>2.0</v>
      </c>
      <c r="H185" s="10">
        <v>4.0</v>
      </c>
      <c r="I185" s="10" t="s">
        <v>12</v>
      </c>
      <c r="J185" s="7" t="s">
        <v>21</v>
      </c>
    </row>
    <row r="186" ht="15.75" customHeight="1">
      <c r="A186" s="7" t="s">
        <v>59</v>
      </c>
      <c r="B186" s="8">
        <v>3.50952148438E-4</v>
      </c>
      <c r="C186" s="7">
        <v>1612.0</v>
      </c>
      <c r="D186" s="7">
        <v>1620.0</v>
      </c>
      <c r="E186" s="7">
        <f t="shared" si="1"/>
        <v>612</v>
      </c>
      <c r="F186" s="9" t="str">
        <f t="shared" si="2"/>
        <v>Gene_body</v>
      </c>
      <c r="G186" s="10">
        <v>2.0</v>
      </c>
      <c r="H186" s="10">
        <v>4.0</v>
      </c>
      <c r="I186" s="10" t="s">
        <v>12</v>
      </c>
      <c r="J186" s="7" t="s">
        <v>37</v>
      </c>
    </row>
    <row r="187" ht="15.75" customHeight="1">
      <c r="A187" s="7" t="s">
        <v>59</v>
      </c>
      <c r="B187" s="8">
        <v>7.9345703125E-4</v>
      </c>
      <c r="C187" s="7">
        <v>1613.0</v>
      </c>
      <c r="D187" s="7">
        <v>1620.0</v>
      </c>
      <c r="E187" s="7">
        <f t="shared" si="1"/>
        <v>613</v>
      </c>
      <c r="F187" s="9" t="str">
        <f t="shared" si="2"/>
        <v>Gene_body</v>
      </c>
      <c r="G187" s="10">
        <v>2.0</v>
      </c>
      <c r="H187" s="10">
        <v>4.0</v>
      </c>
      <c r="I187" s="10" t="s">
        <v>12</v>
      </c>
      <c r="J187" s="7" t="s">
        <v>18</v>
      </c>
    </row>
    <row r="188" ht="15.75" customHeight="1">
      <c r="A188" s="7" t="s">
        <v>59</v>
      </c>
      <c r="B188" s="8">
        <v>5.72204589844E-6</v>
      </c>
      <c r="C188" s="7">
        <v>1620.0</v>
      </c>
      <c r="D188" s="7">
        <v>1630.0</v>
      </c>
      <c r="E188" s="7">
        <f t="shared" si="1"/>
        <v>620</v>
      </c>
      <c r="F188" s="9" t="str">
        <f t="shared" si="2"/>
        <v>Gene_body</v>
      </c>
      <c r="G188" s="10">
        <v>1.0</v>
      </c>
      <c r="H188" s="10">
        <v>2.0</v>
      </c>
      <c r="I188" s="10" t="s">
        <v>12</v>
      </c>
      <c r="J188" s="7" t="s">
        <v>72</v>
      </c>
    </row>
    <row r="189" ht="15.75" customHeight="1">
      <c r="A189" s="7" t="s">
        <v>59</v>
      </c>
      <c r="B189" s="8">
        <v>0.00177001953125</v>
      </c>
      <c r="C189" s="7">
        <v>1622.0</v>
      </c>
      <c r="D189" s="7">
        <v>1629.0</v>
      </c>
      <c r="E189" s="7">
        <f t="shared" si="1"/>
        <v>622</v>
      </c>
      <c r="F189" s="9" t="str">
        <f t="shared" si="2"/>
        <v>Gene_body</v>
      </c>
      <c r="G189" s="10">
        <v>2.0</v>
      </c>
      <c r="H189" s="10">
        <v>4.0</v>
      </c>
      <c r="I189" s="10" t="s">
        <v>12</v>
      </c>
      <c r="J189" s="7" t="s">
        <v>18</v>
      </c>
    </row>
    <row r="190" ht="15.75" customHeight="1">
      <c r="A190" s="7" t="s">
        <v>59</v>
      </c>
      <c r="B190" s="8">
        <v>3.662109375E-4</v>
      </c>
      <c r="C190" s="7">
        <v>1692.0</v>
      </c>
      <c r="D190" s="7">
        <v>1699.0</v>
      </c>
      <c r="E190" s="7">
        <f t="shared" si="1"/>
        <v>692</v>
      </c>
      <c r="F190" s="9" t="str">
        <f t="shared" si="2"/>
        <v>Gene_body</v>
      </c>
      <c r="G190" s="10">
        <v>2.0</v>
      </c>
      <c r="H190" s="10">
        <v>2.0</v>
      </c>
      <c r="I190" s="10" t="s">
        <v>12</v>
      </c>
      <c r="J190" s="7" t="s">
        <v>22</v>
      </c>
    </row>
    <row r="191" ht="15.75" customHeight="1">
      <c r="A191" s="7" t="s">
        <v>59</v>
      </c>
      <c r="B191" s="8">
        <v>2.44140625E-4</v>
      </c>
      <c r="C191" s="7">
        <v>1692.0</v>
      </c>
      <c r="D191" s="7">
        <v>1699.0</v>
      </c>
      <c r="E191" s="7">
        <f t="shared" si="1"/>
        <v>692</v>
      </c>
      <c r="F191" s="9" t="str">
        <f t="shared" si="2"/>
        <v>Gene_body</v>
      </c>
      <c r="G191" s="10">
        <v>2.0</v>
      </c>
      <c r="H191" s="10">
        <v>3.0</v>
      </c>
      <c r="I191" s="10" t="s">
        <v>12</v>
      </c>
      <c r="J191" s="7" t="s">
        <v>23</v>
      </c>
    </row>
    <row r="192" ht="15.75" customHeight="1">
      <c r="A192" s="7" t="s">
        <v>59</v>
      </c>
      <c r="B192" s="8">
        <v>4.8828125E-4</v>
      </c>
      <c r="C192" s="7">
        <v>1692.0</v>
      </c>
      <c r="D192" s="7">
        <v>1699.0</v>
      </c>
      <c r="E192" s="7">
        <f t="shared" si="1"/>
        <v>692</v>
      </c>
      <c r="F192" s="9" t="str">
        <f t="shared" si="2"/>
        <v>Gene_body</v>
      </c>
      <c r="G192" s="10">
        <v>2.0</v>
      </c>
      <c r="H192" s="10">
        <v>3.0</v>
      </c>
      <c r="I192" s="10" t="s">
        <v>12</v>
      </c>
      <c r="J192" s="7" t="s">
        <v>24</v>
      </c>
    </row>
    <row r="193" ht="15.75" customHeight="1">
      <c r="A193" s="7" t="s">
        <v>59</v>
      </c>
      <c r="B193" s="8">
        <v>3.662109375E-4</v>
      </c>
      <c r="C193" s="7">
        <v>1692.0</v>
      </c>
      <c r="D193" s="7">
        <v>1699.0</v>
      </c>
      <c r="E193" s="7">
        <f t="shared" si="1"/>
        <v>692</v>
      </c>
      <c r="F193" s="9" t="str">
        <f t="shared" si="2"/>
        <v>Gene_body</v>
      </c>
      <c r="G193" s="10">
        <v>2.0</v>
      </c>
      <c r="H193" s="10">
        <v>3.0</v>
      </c>
      <c r="I193" s="10" t="s">
        <v>12</v>
      </c>
      <c r="J193" s="7" t="s">
        <v>26</v>
      </c>
    </row>
    <row r="194" ht="15.75" customHeight="1">
      <c r="A194" s="7" t="s">
        <v>59</v>
      </c>
      <c r="B194" s="8">
        <v>7.70568847656E-4</v>
      </c>
      <c r="C194" s="7">
        <v>1693.0</v>
      </c>
      <c r="D194" s="7">
        <v>1702.0</v>
      </c>
      <c r="E194" s="7">
        <f t="shared" si="1"/>
        <v>693</v>
      </c>
      <c r="F194" s="9" t="str">
        <f t="shared" si="2"/>
        <v>Gene_body</v>
      </c>
      <c r="G194" s="10">
        <v>2.0</v>
      </c>
      <c r="H194" s="10">
        <v>4.0</v>
      </c>
      <c r="I194" s="10" t="s">
        <v>12</v>
      </c>
      <c r="J194" s="7" t="s">
        <v>29</v>
      </c>
    </row>
    <row r="195" ht="15.75" customHeight="1">
      <c r="A195" s="7" t="s">
        <v>59</v>
      </c>
      <c r="B195" s="8">
        <v>1.67846679688E-4</v>
      </c>
      <c r="C195" s="7">
        <v>1698.0</v>
      </c>
      <c r="D195" s="7">
        <v>1707.0</v>
      </c>
      <c r="E195" s="7">
        <f t="shared" si="1"/>
        <v>698</v>
      </c>
      <c r="F195" s="9" t="str">
        <f t="shared" si="2"/>
        <v>Gene_body</v>
      </c>
      <c r="G195" s="10">
        <v>2.0</v>
      </c>
      <c r="H195" s="10">
        <v>2.0</v>
      </c>
      <c r="I195" s="10" t="s">
        <v>12</v>
      </c>
      <c r="J195" s="7" t="s">
        <v>40</v>
      </c>
    </row>
    <row r="196" ht="15.75" customHeight="1">
      <c r="A196" s="7" t="s">
        <v>59</v>
      </c>
      <c r="B196" s="8">
        <v>1.8310546875E-4</v>
      </c>
      <c r="C196" s="7">
        <v>1848.0</v>
      </c>
      <c r="D196" s="7">
        <v>1855.0</v>
      </c>
      <c r="E196" s="7">
        <f t="shared" si="1"/>
        <v>848</v>
      </c>
      <c r="F196" s="9" t="str">
        <f t="shared" si="2"/>
        <v>Gene_body</v>
      </c>
      <c r="G196" s="10">
        <v>2.0</v>
      </c>
      <c r="H196" s="10">
        <v>4.0</v>
      </c>
      <c r="I196" s="10" t="s">
        <v>12</v>
      </c>
      <c r="J196" s="7" t="s">
        <v>20</v>
      </c>
    </row>
    <row r="197" ht="15.75" customHeight="1">
      <c r="A197" s="7" t="s">
        <v>59</v>
      </c>
      <c r="B197" s="8">
        <v>3.662109375E-4</v>
      </c>
      <c r="C197" s="7">
        <v>1850.0</v>
      </c>
      <c r="D197" s="7">
        <v>1857.0</v>
      </c>
      <c r="E197" s="7">
        <f t="shared" si="1"/>
        <v>850</v>
      </c>
      <c r="F197" s="9" t="str">
        <f t="shared" si="2"/>
        <v>Gene_body</v>
      </c>
      <c r="G197" s="10">
        <v>2.0</v>
      </c>
      <c r="H197" s="10">
        <v>4.0</v>
      </c>
      <c r="I197" s="10" t="s">
        <v>12</v>
      </c>
      <c r="J197" s="7" t="s">
        <v>20</v>
      </c>
    </row>
    <row r="198" ht="15.75" customHeight="1">
      <c r="A198" s="7" t="s">
        <v>59</v>
      </c>
      <c r="B198" s="8">
        <v>6.103515625E-5</v>
      </c>
      <c r="C198" s="7">
        <v>1851.0</v>
      </c>
      <c r="D198" s="7">
        <v>1858.0</v>
      </c>
      <c r="E198" s="7">
        <f t="shared" si="1"/>
        <v>851</v>
      </c>
      <c r="F198" s="9" t="str">
        <f t="shared" si="2"/>
        <v>Gene_body</v>
      </c>
      <c r="G198" s="10">
        <v>2.0</v>
      </c>
      <c r="H198" s="10">
        <v>4.0</v>
      </c>
      <c r="I198" s="10" t="s">
        <v>12</v>
      </c>
      <c r="J198" s="7" t="s">
        <v>20</v>
      </c>
    </row>
    <row r="199" ht="15.75" customHeight="1">
      <c r="A199" s="7" t="s">
        <v>59</v>
      </c>
      <c r="B199" s="8">
        <v>4.2724609375E-4</v>
      </c>
      <c r="C199" s="7">
        <v>1851.0</v>
      </c>
      <c r="D199" s="7">
        <v>1858.0</v>
      </c>
      <c r="E199" s="7">
        <f t="shared" si="1"/>
        <v>851</v>
      </c>
      <c r="F199" s="9" t="str">
        <f t="shared" si="2"/>
        <v>Gene_body</v>
      </c>
      <c r="G199" s="10">
        <v>2.0</v>
      </c>
      <c r="H199" s="10">
        <v>4.0</v>
      </c>
      <c r="I199" s="10" t="s">
        <v>12</v>
      </c>
      <c r="J199" s="7" t="s">
        <v>20</v>
      </c>
    </row>
    <row r="200" ht="15.75" customHeight="1">
      <c r="A200" s="7" t="s">
        <v>59</v>
      </c>
      <c r="B200" s="8">
        <v>4.57763671875E-5</v>
      </c>
      <c r="C200" s="7">
        <v>1633.0</v>
      </c>
      <c r="D200" s="7">
        <v>1641.0</v>
      </c>
      <c r="E200" s="7">
        <f t="shared" si="1"/>
        <v>633</v>
      </c>
      <c r="F200" s="9" t="str">
        <f t="shared" si="2"/>
        <v>Gene_body</v>
      </c>
      <c r="G200" s="10">
        <v>1.0</v>
      </c>
      <c r="H200" s="10">
        <v>1.0</v>
      </c>
      <c r="I200" s="10" t="s">
        <v>59</v>
      </c>
      <c r="J200" s="7" t="s">
        <v>69</v>
      </c>
    </row>
    <row r="201" ht="15.75" customHeight="1">
      <c r="A201" s="7" t="s">
        <v>59</v>
      </c>
      <c r="B201" s="8">
        <v>9.53674316406E-6</v>
      </c>
      <c r="C201" s="7">
        <v>1723.0</v>
      </c>
      <c r="D201" s="7">
        <v>1733.0</v>
      </c>
      <c r="E201" s="7">
        <f t="shared" si="1"/>
        <v>723</v>
      </c>
      <c r="F201" s="9" t="str">
        <f t="shared" si="2"/>
        <v>Gene_body</v>
      </c>
      <c r="G201" s="10">
        <v>1.0</v>
      </c>
      <c r="H201" s="10">
        <v>1.0</v>
      </c>
      <c r="I201" s="10" t="s">
        <v>59</v>
      </c>
      <c r="J201" s="7" t="s">
        <v>73</v>
      </c>
    </row>
    <row r="202" ht="15.75" customHeight="1">
      <c r="A202" s="7" t="s">
        <v>59</v>
      </c>
      <c r="B202" s="8">
        <v>7.62939453125E-6</v>
      </c>
      <c r="C202" s="7">
        <v>1723.0</v>
      </c>
      <c r="D202" s="7">
        <v>1732.0</v>
      </c>
      <c r="E202" s="7">
        <f t="shared" si="1"/>
        <v>723</v>
      </c>
      <c r="F202" s="9" t="str">
        <f t="shared" si="2"/>
        <v>Gene_body</v>
      </c>
      <c r="G202" s="10">
        <v>1.0</v>
      </c>
      <c r="H202" s="10">
        <v>1.0</v>
      </c>
      <c r="I202" s="10" t="s">
        <v>59</v>
      </c>
      <c r="J202" s="7" t="s">
        <v>74</v>
      </c>
    </row>
    <row r="203" ht="15.75" customHeight="1">
      <c r="A203" s="7" t="s">
        <v>59</v>
      </c>
      <c r="B203" s="8">
        <v>5.72204589844E-6</v>
      </c>
      <c r="C203" s="7">
        <v>1723.0</v>
      </c>
      <c r="D203" s="7">
        <v>1733.0</v>
      </c>
      <c r="E203" s="7">
        <f t="shared" si="1"/>
        <v>723</v>
      </c>
      <c r="F203" s="9" t="str">
        <f t="shared" si="2"/>
        <v>Gene_body</v>
      </c>
      <c r="G203" s="10">
        <v>1.0</v>
      </c>
      <c r="H203" s="10">
        <v>1.0</v>
      </c>
      <c r="I203" s="10" t="s">
        <v>59</v>
      </c>
      <c r="J203" s="7" t="s">
        <v>75</v>
      </c>
    </row>
    <row r="204" ht="15.75" customHeight="1">
      <c r="A204" s="7" t="s">
        <v>59</v>
      </c>
      <c r="B204" s="8">
        <v>1.33514404297E-5</v>
      </c>
      <c r="C204" s="7">
        <v>1723.0</v>
      </c>
      <c r="D204" s="7">
        <v>1733.0</v>
      </c>
      <c r="E204" s="7">
        <f t="shared" si="1"/>
        <v>723</v>
      </c>
      <c r="F204" s="9" t="str">
        <f t="shared" si="2"/>
        <v>Gene_body</v>
      </c>
      <c r="G204" s="10">
        <v>1.0</v>
      </c>
      <c r="H204" s="10">
        <v>1.0</v>
      </c>
      <c r="I204" s="10" t="s">
        <v>59</v>
      </c>
      <c r="J204" s="7" t="s">
        <v>76</v>
      </c>
    </row>
    <row r="205" ht="15.75" customHeight="1">
      <c r="A205" s="7" t="s">
        <v>59</v>
      </c>
      <c r="B205" s="8">
        <v>2.28881835938E-5</v>
      </c>
      <c r="C205" s="7">
        <v>1723.0</v>
      </c>
      <c r="D205" s="7">
        <v>1733.0</v>
      </c>
      <c r="E205" s="7">
        <f t="shared" si="1"/>
        <v>723</v>
      </c>
      <c r="F205" s="9" t="str">
        <f t="shared" si="2"/>
        <v>Gene_body</v>
      </c>
      <c r="G205" s="10">
        <v>1.0</v>
      </c>
      <c r="H205" s="10">
        <v>1.0</v>
      </c>
      <c r="I205" s="10" t="s">
        <v>59</v>
      </c>
      <c r="J205" s="7" t="s">
        <v>77</v>
      </c>
    </row>
    <row r="206" ht="15.75" customHeight="1">
      <c r="A206" s="7" t="s">
        <v>59</v>
      </c>
      <c r="B206" s="8">
        <v>9.53674316406E-6</v>
      </c>
      <c r="C206" s="7">
        <v>1723.0</v>
      </c>
      <c r="D206" s="7">
        <v>1733.0</v>
      </c>
      <c r="E206" s="7">
        <f t="shared" si="1"/>
        <v>723</v>
      </c>
      <c r="F206" s="9" t="str">
        <f t="shared" si="2"/>
        <v>Gene_body</v>
      </c>
      <c r="G206" s="10">
        <v>1.0</v>
      </c>
      <c r="H206" s="10">
        <v>1.0</v>
      </c>
      <c r="I206" s="10" t="s">
        <v>59</v>
      </c>
      <c r="J206" s="7" t="s">
        <v>78</v>
      </c>
    </row>
    <row r="207" ht="15.75" customHeight="1">
      <c r="A207" s="7" t="s">
        <v>59</v>
      </c>
      <c r="B207" s="8">
        <v>3.81469726562E-6</v>
      </c>
      <c r="C207" s="7">
        <v>1723.0</v>
      </c>
      <c r="D207" s="7">
        <v>1732.0</v>
      </c>
      <c r="E207" s="7">
        <f t="shared" si="1"/>
        <v>723</v>
      </c>
      <c r="F207" s="9" t="str">
        <f t="shared" si="2"/>
        <v>Gene_body</v>
      </c>
      <c r="G207" s="10">
        <v>1.0</v>
      </c>
      <c r="H207" s="10">
        <v>1.0</v>
      </c>
      <c r="I207" s="10" t="s">
        <v>59</v>
      </c>
      <c r="J207" s="7" t="s">
        <v>79</v>
      </c>
    </row>
    <row r="208" ht="15.75" customHeight="1">
      <c r="A208" s="7" t="s">
        <v>59</v>
      </c>
      <c r="B208" s="8">
        <v>1.14440917969E-5</v>
      </c>
      <c r="C208" s="7">
        <v>1723.0</v>
      </c>
      <c r="D208" s="7">
        <v>1733.0</v>
      </c>
      <c r="E208" s="7">
        <f t="shared" si="1"/>
        <v>723</v>
      </c>
      <c r="F208" s="9" t="str">
        <f t="shared" si="2"/>
        <v>Gene_body</v>
      </c>
      <c r="G208" s="10">
        <v>1.0</v>
      </c>
      <c r="H208" s="10">
        <v>1.0</v>
      </c>
      <c r="I208" s="10" t="s">
        <v>59</v>
      </c>
      <c r="J208" s="7" t="s">
        <v>80</v>
      </c>
    </row>
    <row r="209" ht="15.75" customHeight="1">
      <c r="A209" s="7" t="s">
        <v>59</v>
      </c>
      <c r="B209" s="8">
        <v>5.72204589844E-6</v>
      </c>
      <c r="C209" s="7">
        <v>1723.0</v>
      </c>
      <c r="D209" s="7">
        <v>1733.0</v>
      </c>
      <c r="E209" s="7">
        <f t="shared" si="1"/>
        <v>723</v>
      </c>
      <c r="F209" s="9" t="str">
        <f t="shared" si="2"/>
        <v>Gene_body</v>
      </c>
      <c r="G209" s="10">
        <v>1.0</v>
      </c>
      <c r="H209" s="10">
        <v>1.0</v>
      </c>
      <c r="I209" s="10" t="s">
        <v>59</v>
      </c>
      <c r="J209" s="7" t="s">
        <v>81</v>
      </c>
    </row>
    <row r="210" ht="15.75" customHeight="1">
      <c r="A210" s="7" t="s">
        <v>59</v>
      </c>
      <c r="B210" s="8">
        <v>3.0517578125E-5</v>
      </c>
      <c r="C210" s="7">
        <v>1724.0</v>
      </c>
      <c r="D210" s="7">
        <v>1732.0</v>
      </c>
      <c r="E210" s="7">
        <f t="shared" si="1"/>
        <v>724</v>
      </c>
      <c r="F210" s="9" t="str">
        <f t="shared" si="2"/>
        <v>Gene_body</v>
      </c>
      <c r="G210" s="10">
        <v>1.0</v>
      </c>
      <c r="H210" s="10">
        <v>1.0</v>
      </c>
      <c r="I210" s="10" t="s">
        <v>59</v>
      </c>
      <c r="J210" s="7" t="s">
        <v>82</v>
      </c>
    </row>
    <row r="211" ht="15.75" customHeight="1">
      <c r="A211" s="7" t="s">
        <v>59</v>
      </c>
      <c r="B211" s="8">
        <v>6.103515625E-5</v>
      </c>
      <c r="C211" s="7">
        <v>1724.0</v>
      </c>
      <c r="D211" s="7">
        <v>1731.0</v>
      </c>
      <c r="E211" s="7">
        <f t="shared" si="1"/>
        <v>724</v>
      </c>
      <c r="F211" s="9" t="str">
        <f t="shared" si="2"/>
        <v>Gene_body</v>
      </c>
      <c r="G211" s="10">
        <v>1.0</v>
      </c>
      <c r="H211" s="10">
        <v>1.0</v>
      </c>
      <c r="I211" s="10" t="s">
        <v>59</v>
      </c>
      <c r="J211" s="7" t="s">
        <v>83</v>
      </c>
    </row>
    <row r="212" ht="15.75" customHeight="1">
      <c r="A212" s="7" t="s">
        <v>59</v>
      </c>
      <c r="B212" s="8">
        <v>2.67028808594E-5</v>
      </c>
      <c r="C212" s="7">
        <v>1724.0</v>
      </c>
      <c r="D212" s="7">
        <v>1733.0</v>
      </c>
      <c r="E212" s="7">
        <f t="shared" si="1"/>
        <v>724</v>
      </c>
      <c r="F212" s="9" t="str">
        <f t="shared" si="2"/>
        <v>Gene_body</v>
      </c>
      <c r="G212" s="10">
        <v>1.0</v>
      </c>
      <c r="H212" s="10">
        <v>1.0</v>
      </c>
      <c r="I212" s="10" t="s">
        <v>59</v>
      </c>
      <c r="J212" s="7" t="s">
        <v>74</v>
      </c>
    </row>
    <row r="213" ht="15.75" customHeight="1">
      <c r="A213" s="7" t="s">
        <v>59</v>
      </c>
      <c r="B213" s="8">
        <v>1.52587890625E-5</v>
      </c>
      <c r="C213" s="7">
        <v>1724.0</v>
      </c>
      <c r="D213" s="7">
        <v>1732.0</v>
      </c>
      <c r="E213" s="7">
        <f t="shared" si="1"/>
        <v>724</v>
      </c>
      <c r="F213" s="9" t="str">
        <f t="shared" si="2"/>
        <v>Gene_body</v>
      </c>
      <c r="G213" s="10">
        <v>1.0</v>
      </c>
      <c r="H213" s="10">
        <v>1.0</v>
      </c>
      <c r="I213" s="10" t="s">
        <v>59</v>
      </c>
      <c r="J213" s="7" t="s">
        <v>84</v>
      </c>
    </row>
    <row r="214" ht="15.75" customHeight="1">
      <c r="A214" s="7" t="s">
        <v>59</v>
      </c>
      <c r="B214" s="8">
        <v>1.52587890625E-5</v>
      </c>
      <c r="C214" s="7">
        <v>1724.0</v>
      </c>
      <c r="D214" s="7">
        <v>1732.0</v>
      </c>
      <c r="E214" s="7">
        <f t="shared" si="1"/>
        <v>724</v>
      </c>
      <c r="F214" s="9" t="str">
        <f t="shared" si="2"/>
        <v>Gene_body</v>
      </c>
      <c r="G214" s="10">
        <v>1.0</v>
      </c>
      <c r="H214" s="10">
        <v>1.0</v>
      </c>
      <c r="I214" s="10" t="s">
        <v>59</v>
      </c>
      <c r="J214" s="7" t="s">
        <v>85</v>
      </c>
    </row>
    <row r="215" ht="15.75" customHeight="1">
      <c r="A215" s="7" t="s">
        <v>59</v>
      </c>
      <c r="B215" s="8">
        <v>1.220703125E-4</v>
      </c>
      <c r="C215" s="7">
        <v>1724.0</v>
      </c>
      <c r="D215" s="7">
        <v>1731.0</v>
      </c>
      <c r="E215" s="7">
        <f t="shared" si="1"/>
        <v>724</v>
      </c>
      <c r="F215" s="9" t="str">
        <f t="shared" si="2"/>
        <v>Gene_body</v>
      </c>
      <c r="G215" s="10">
        <v>1.0</v>
      </c>
      <c r="H215" s="10">
        <v>1.0</v>
      </c>
      <c r="I215" s="10" t="s">
        <v>59</v>
      </c>
      <c r="J215" s="7" t="s">
        <v>86</v>
      </c>
    </row>
    <row r="216" ht="15.75" customHeight="1">
      <c r="A216" s="7" t="s">
        <v>59</v>
      </c>
      <c r="B216" s="8">
        <v>1.52587890625E-5</v>
      </c>
      <c r="C216" s="7">
        <v>1724.0</v>
      </c>
      <c r="D216" s="7">
        <v>1732.0</v>
      </c>
      <c r="E216" s="7">
        <f t="shared" si="1"/>
        <v>724</v>
      </c>
      <c r="F216" s="9" t="str">
        <f t="shared" si="2"/>
        <v>Gene_body</v>
      </c>
      <c r="G216" s="10">
        <v>1.0</v>
      </c>
      <c r="H216" s="10">
        <v>1.0</v>
      </c>
      <c r="I216" s="10" t="s">
        <v>59</v>
      </c>
      <c r="J216" s="7" t="s">
        <v>87</v>
      </c>
    </row>
    <row r="217" ht="15.75" customHeight="1">
      <c r="A217" s="7" t="s">
        <v>59</v>
      </c>
      <c r="B217" s="8">
        <v>3.33786010742E-5</v>
      </c>
      <c r="C217" s="7">
        <v>1724.0</v>
      </c>
      <c r="D217" s="7">
        <v>1734.0</v>
      </c>
      <c r="E217" s="7">
        <f t="shared" si="1"/>
        <v>724</v>
      </c>
      <c r="F217" s="9" t="str">
        <f t="shared" si="2"/>
        <v>Gene_body</v>
      </c>
      <c r="G217" s="10">
        <v>1.0</v>
      </c>
      <c r="H217" s="10">
        <v>1.0</v>
      </c>
      <c r="I217" s="10" t="s">
        <v>59</v>
      </c>
      <c r="J217" s="7" t="s">
        <v>88</v>
      </c>
    </row>
    <row r="218" ht="15.75" customHeight="1">
      <c r="A218" s="7" t="s">
        <v>59</v>
      </c>
      <c r="B218" s="8">
        <v>1.220703125E-4</v>
      </c>
      <c r="C218" s="7">
        <v>1725.0</v>
      </c>
      <c r="D218" s="7">
        <v>1732.0</v>
      </c>
      <c r="E218" s="7">
        <f t="shared" si="1"/>
        <v>725</v>
      </c>
      <c r="F218" s="9" t="str">
        <f t="shared" si="2"/>
        <v>Gene_body</v>
      </c>
      <c r="G218" s="10">
        <v>1.0</v>
      </c>
      <c r="H218" s="10">
        <v>1.0</v>
      </c>
      <c r="I218" s="10" t="s">
        <v>59</v>
      </c>
      <c r="J218" s="7" t="s">
        <v>83</v>
      </c>
    </row>
    <row r="219" ht="15.75" customHeight="1">
      <c r="A219" s="7" t="s">
        <v>59</v>
      </c>
      <c r="B219" s="8">
        <v>1.90734863281E-5</v>
      </c>
      <c r="C219" s="7">
        <v>1725.0</v>
      </c>
      <c r="D219" s="7">
        <v>1735.0</v>
      </c>
      <c r="E219" s="7">
        <f t="shared" si="1"/>
        <v>725</v>
      </c>
      <c r="F219" s="9" t="str">
        <f t="shared" si="2"/>
        <v>Gene_body</v>
      </c>
      <c r="G219" s="10">
        <v>1.0</v>
      </c>
      <c r="H219" s="10">
        <v>1.0</v>
      </c>
      <c r="I219" s="10" t="s">
        <v>59</v>
      </c>
      <c r="J219" s="7" t="s">
        <v>89</v>
      </c>
    </row>
    <row r="220" ht="15.75" customHeight="1">
      <c r="A220" s="7" t="s">
        <v>59</v>
      </c>
      <c r="B220" s="8">
        <v>6.103515625E-5</v>
      </c>
      <c r="C220" s="7">
        <v>1725.0</v>
      </c>
      <c r="D220" s="7">
        <v>1732.0</v>
      </c>
      <c r="E220" s="7">
        <f t="shared" si="1"/>
        <v>725</v>
      </c>
      <c r="F220" s="9" t="str">
        <f t="shared" si="2"/>
        <v>Gene_body</v>
      </c>
      <c r="G220" s="10">
        <v>1.0</v>
      </c>
      <c r="H220" s="10">
        <v>1.0</v>
      </c>
      <c r="I220" s="10" t="s">
        <v>59</v>
      </c>
      <c r="J220" s="7" t="s">
        <v>86</v>
      </c>
    </row>
    <row r="221" ht="15.75" customHeight="1">
      <c r="A221" s="7" t="s">
        <v>59</v>
      </c>
      <c r="B221" s="8">
        <v>8.544921875E-4</v>
      </c>
      <c r="C221" s="7">
        <v>546.0</v>
      </c>
      <c r="D221" s="7">
        <v>553.0</v>
      </c>
      <c r="E221" s="7">
        <f t="shared" si="1"/>
        <v>-454</v>
      </c>
      <c r="F221" s="9" t="str">
        <f t="shared" si="2"/>
        <v>Proximal_P</v>
      </c>
      <c r="G221" s="10">
        <v>2.0</v>
      </c>
      <c r="H221" s="10">
        <v>2.0</v>
      </c>
      <c r="I221" s="10" t="s">
        <v>12</v>
      </c>
      <c r="J221" s="7" t="s">
        <v>17</v>
      </c>
    </row>
    <row r="222" ht="15.75" customHeight="1">
      <c r="A222" s="7" t="s">
        <v>59</v>
      </c>
      <c r="B222" s="8">
        <v>1.14440917969E-5</v>
      </c>
      <c r="C222" s="7">
        <v>552.0</v>
      </c>
      <c r="D222" s="7">
        <v>561.0</v>
      </c>
      <c r="E222" s="7">
        <f t="shared" si="1"/>
        <v>-448</v>
      </c>
      <c r="F222" s="9" t="str">
        <f t="shared" si="2"/>
        <v>Proximal_P</v>
      </c>
      <c r="G222" s="10">
        <v>2.0</v>
      </c>
      <c r="H222" s="10">
        <v>2.0</v>
      </c>
      <c r="I222" s="10" t="s">
        <v>12</v>
      </c>
      <c r="J222" s="7" t="s">
        <v>39</v>
      </c>
    </row>
    <row r="223" ht="15.75" customHeight="1">
      <c r="A223" s="7" t="s">
        <v>59</v>
      </c>
      <c r="B223" s="8">
        <v>1.14440917969E-5</v>
      </c>
      <c r="C223" s="7">
        <v>553.0</v>
      </c>
      <c r="D223" s="7">
        <v>563.0</v>
      </c>
      <c r="E223" s="7">
        <f t="shared" si="1"/>
        <v>-447</v>
      </c>
      <c r="F223" s="9" t="str">
        <f t="shared" si="2"/>
        <v>Proximal_P</v>
      </c>
      <c r="G223" s="10">
        <v>2.0</v>
      </c>
      <c r="H223" s="10">
        <v>2.0</v>
      </c>
      <c r="I223" s="10" t="s">
        <v>12</v>
      </c>
      <c r="J223" s="7" t="s">
        <v>38</v>
      </c>
    </row>
    <row r="224" ht="15.75" customHeight="1">
      <c r="A224" s="7" t="s">
        <v>59</v>
      </c>
      <c r="B224" s="8">
        <v>1.220703125E-4</v>
      </c>
      <c r="C224" s="7">
        <v>553.0</v>
      </c>
      <c r="D224" s="7">
        <v>560.0</v>
      </c>
      <c r="E224" s="7">
        <f t="shared" si="1"/>
        <v>-447</v>
      </c>
      <c r="F224" s="9" t="str">
        <f t="shared" si="2"/>
        <v>Proximal_P</v>
      </c>
      <c r="G224" s="10">
        <v>2.0</v>
      </c>
      <c r="H224" s="10">
        <v>4.0</v>
      </c>
      <c r="I224" s="10" t="s">
        <v>12</v>
      </c>
      <c r="J224" s="7" t="s">
        <v>14</v>
      </c>
    </row>
    <row r="225" ht="15.75" customHeight="1">
      <c r="A225" s="7" t="s">
        <v>59</v>
      </c>
      <c r="B225" s="8">
        <v>8.544921875E-4</v>
      </c>
      <c r="C225" s="7">
        <v>554.0</v>
      </c>
      <c r="D225" s="7">
        <v>561.0</v>
      </c>
      <c r="E225" s="7">
        <f t="shared" si="1"/>
        <v>-446</v>
      </c>
      <c r="F225" s="9" t="str">
        <f t="shared" si="2"/>
        <v>Proximal_P</v>
      </c>
      <c r="G225" s="10">
        <v>2.0</v>
      </c>
      <c r="H225" s="10">
        <v>2.0</v>
      </c>
      <c r="I225" s="10" t="s">
        <v>12</v>
      </c>
      <c r="J225" s="7" t="s">
        <v>17</v>
      </c>
    </row>
    <row r="226" ht="15.75" customHeight="1">
      <c r="A226" s="7" t="s">
        <v>59</v>
      </c>
      <c r="B226" s="8">
        <v>4.73022460938E-4</v>
      </c>
      <c r="C226" s="7">
        <v>565.0</v>
      </c>
      <c r="D226" s="7">
        <v>573.0</v>
      </c>
      <c r="E226" s="7">
        <f t="shared" si="1"/>
        <v>-435</v>
      </c>
      <c r="F226" s="9" t="str">
        <f t="shared" si="2"/>
        <v>Proximal_P</v>
      </c>
      <c r="G226" s="10">
        <v>2.0</v>
      </c>
      <c r="H226" s="10">
        <v>2.0</v>
      </c>
      <c r="I226" s="10" t="s">
        <v>12</v>
      </c>
      <c r="J226" s="7" t="s">
        <v>31</v>
      </c>
    </row>
    <row r="227" ht="15.75" customHeight="1">
      <c r="A227" s="7" t="s">
        <v>59</v>
      </c>
      <c r="B227" s="8">
        <v>9.765625E-4</v>
      </c>
      <c r="C227" s="7">
        <v>566.0</v>
      </c>
      <c r="D227" s="7">
        <v>573.0</v>
      </c>
      <c r="E227" s="7">
        <f t="shared" si="1"/>
        <v>-434</v>
      </c>
      <c r="F227" s="9" t="str">
        <f t="shared" si="2"/>
        <v>Proximal_P</v>
      </c>
      <c r="G227" s="10">
        <v>2.0</v>
      </c>
      <c r="H227" s="10">
        <v>3.0</v>
      </c>
      <c r="I227" s="10" t="s">
        <v>12</v>
      </c>
      <c r="J227" s="7" t="s">
        <v>41</v>
      </c>
    </row>
    <row r="228" ht="15.75" customHeight="1">
      <c r="A228" s="7" t="s">
        <v>59</v>
      </c>
      <c r="B228" s="8">
        <v>4.2724609375E-4</v>
      </c>
      <c r="C228" s="7">
        <v>577.0</v>
      </c>
      <c r="D228" s="7">
        <v>584.0</v>
      </c>
      <c r="E228" s="7">
        <f t="shared" si="1"/>
        <v>-423</v>
      </c>
      <c r="F228" s="9" t="str">
        <f t="shared" si="2"/>
        <v>Proximal_P</v>
      </c>
      <c r="G228" s="10">
        <v>2.0</v>
      </c>
      <c r="H228" s="10">
        <v>2.0</v>
      </c>
      <c r="I228" s="10" t="s">
        <v>12</v>
      </c>
      <c r="J228" s="7" t="s">
        <v>22</v>
      </c>
    </row>
    <row r="229" ht="15.75" customHeight="1">
      <c r="A229" s="7" t="s">
        <v>59</v>
      </c>
      <c r="B229" s="8">
        <v>3.662109375E-4</v>
      </c>
      <c r="C229" s="7">
        <v>577.0</v>
      </c>
      <c r="D229" s="7">
        <v>584.0</v>
      </c>
      <c r="E229" s="7">
        <f t="shared" si="1"/>
        <v>-423</v>
      </c>
      <c r="F229" s="9" t="str">
        <f t="shared" si="2"/>
        <v>Proximal_P</v>
      </c>
      <c r="G229" s="10">
        <v>2.0</v>
      </c>
      <c r="H229" s="10">
        <v>3.0</v>
      </c>
      <c r="I229" s="10" t="s">
        <v>12</v>
      </c>
      <c r="J229" s="7" t="s">
        <v>23</v>
      </c>
    </row>
    <row r="230" ht="15.75" customHeight="1">
      <c r="A230" s="7" t="s">
        <v>59</v>
      </c>
      <c r="B230" s="8">
        <v>7.9345703125E-4</v>
      </c>
      <c r="C230" s="7">
        <v>577.0</v>
      </c>
      <c r="D230" s="7">
        <v>584.0</v>
      </c>
      <c r="E230" s="7">
        <f t="shared" si="1"/>
        <v>-423</v>
      </c>
      <c r="F230" s="9" t="str">
        <f t="shared" si="2"/>
        <v>Proximal_P</v>
      </c>
      <c r="G230" s="10">
        <v>2.0</v>
      </c>
      <c r="H230" s="10">
        <v>4.0</v>
      </c>
      <c r="I230" s="10" t="s">
        <v>12</v>
      </c>
      <c r="J230" s="7" t="s">
        <v>25</v>
      </c>
    </row>
    <row r="231" ht="15.75" customHeight="1">
      <c r="A231" s="7" t="s">
        <v>59</v>
      </c>
      <c r="B231" s="8">
        <v>6.103515625E-4</v>
      </c>
      <c r="C231" s="7">
        <v>577.0</v>
      </c>
      <c r="D231" s="7">
        <v>584.0</v>
      </c>
      <c r="E231" s="7">
        <f t="shared" si="1"/>
        <v>-423</v>
      </c>
      <c r="F231" s="9" t="str">
        <f t="shared" si="2"/>
        <v>Proximal_P</v>
      </c>
      <c r="G231" s="10">
        <v>2.0</v>
      </c>
      <c r="H231" s="10">
        <v>3.0</v>
      </c>
      <c r="I231" s="10" t="s">
        <v>12</v>
      </c>
      <c r="J231" s="7" t="s">
        <v>26</v>
      </c>
    </row>
    <row r="232" ht="15.75" customHeight="1">
      <c r="A232" s="7" t="s">
        <v>59</v>
      </c>
      <c r="B232" s="8">
        <v>3.0517578125E-4</v>
      </c>
      <c r="C232" s="7">
        <v>598.0</v>
      </c>
      <c r="D232" s="7">
        <v>605.0</v>
      </c>
      <c r="E232" s="7">
        <f t="shared" si="1"/>
        <v>-402</v>
      </c>
      <c r="F232" s="9" t="str">
        <f t="shared" si="2"/>
        <v>Proximal_P</v>
      </c>
      <c r="G232" s="10">
        <v>2.0</v>
      </c>
      <c r="H232" s="10">
        <v>2.0</v>
      </c>
      <c r="I232" s="10" t="s">
        <v>12</v>
      </c>
      <c r="J232" s="7" t="s">
        <v>17</v>
      </c>
    </row>
    <row r="233" ht="15.75" customHeight="1">
      <c r="A233" s="7" t="s">
        <v>59</v>
      </c>
      <c r="B233" s="8">
        <v>1.220703125E-4</v>
      </c>
      <c r="C233" s="7">
        <v>622.0</v>
      </c>
      <c r="D233" s="7">
        <v>629.0</v>
      </c>
      <c r="E233" s="7">
        <f t="shared" si="1"/>
        <v>-378</v>
      </c>
      <c r="F233" s="9" t="str">
        <f t="shared" si="2"/>
        <v>Proximal_P</v>
      </c>
      <c r="G233" s="10">
        <v>2.0</v>
      </c>
      <c r="H233" s="10">
        <v>4.0</v>
      </c>
      <c r="I233" s="10" t="s">
        <v>12</v>
      </c>
      <c r="J233" s="7" t="s">
        <v>18</v>
      </c>
    </row>
    <row r="234" ht="15.75" customHeight="1">
      <c r="A234" s="7" t="s">
        <v>59</v>
      </c>
      <c r="B234" s="8">
        <v>9.1552734375E-5</v>
      </c>
      <c r="C234" s="7">
        <v>622.0</v>
      </c>
      <c r="D234" s="7">
        <v>630.0</v>
      </c>
      <c r="E234" s="7">
        <f t="shared" si="1"/>
        <v>-378</v>
      </c>
      <c r="F234" s="9" t="str">
        <f t="shared" si="2"/>
        <v>Proximal_P</v>
      </c>
      <c r="G234" s="10">
        <v>2.0</v>
      </c>
      <c r="H234" s="10">
        <v>4.0</v>
      </c>
      <c r="I234" s="10" t="s">
        <v>12</v>
      </c>
      <c r="J234" s="7" t="s">
        <v>37</v>
      </c>
    </row>
    <row r="235" ht="15.75" customHeight="1">
      <c r="A235" s="7" t="s">
        <v>59</v>
      </c>
      <c r="B235" s="8">
        <v>1.220703125E-4</v>
      </c>
      <c r="C235" s="7">
        <v>623.0</v>
      </c>
      <c r="D235" s="7">
        <v>630.0</v>
      </c>
      <c r="E235" s="7">
        <f t="shared" si="1"/>
        <v>-377</v>
      </c>
      <c r="F235" s="9" t="str">
        <f t="shared" si="2"/>
        <v>Proximal_P</v>
      </c>
      <c r="G235" s="10">
        <v>2.0</v>
      </c>
      <c r="H235" s="10">
        <v>4.0</v>
      </c>
      <c r="I235" s="10" t="s">
        <v>12</v>
      </c>
      <c r="J235" s="7" t="s">
        <v>21</v>
      </c>
    </row>
    <row r="236" ht="15.75" customHeight="1">
      <c r="A236" s="7" t="s">
        <v>59</v>
      </c>
      <c r="B236" s="8">
        <v>1.220703125E-4</v>
      </c>
      <c r="C236" s="7">
        <v>661.0</v>
      </c>
      <c r="D236" s="7">
        <v>669.0</v>
      </c>
      <c r="E236" s="7">
        <f t="shared" si="1"/>
        <v>-339</v>
      </c>
      <c r="F236" s="9" t="str">
        <f t="shared" si="2"/>
        <v>Proximal_P</v>
      </c>
      <c r="G236" s="10">
        <v>2.0</v>
      </c>
      <c r="H236" s="10">
        <v>3.0</v>
      </c>
      <c r="I236" s="10" t="s">
        <v>12</v>
      </c>
      <c r="J236" s="7" t="s">
        <v>13</v>
      </c>
    </row>
    <row r="237" ht="15.75" customHeight="1">
      <c r="A237" s="7" t="s">
        <v>59</v>
      </c>
      <c r="B237" s="8">
        <v>1.52587890625E-5</v>
      </c>
      <c r="C237" s="7">
        <v>774.0</v>
      </c>
      <c r="D237" s="7">
        <v>782.0</v>
      </c>
      <c r="E237" s="7">
        <f t="shared" si="1"/>
        <v>-226</v>
      </c>
      <c r="F237" s="9" t="str">
        <f t="shared" si="2"/>
        <v>Proximal_P</v>
      </c>
      <c r="G237" s="10">
        <v>2.0</v>
      </c>
      <c r="H237" s="10">
        <v>4.0</v>
      </c>
      <c r="I237" s="10" t="s">
        <v>12</v>
      </c>
      <c r="J237" s="7" t="s">
        <v>29</v>
      </c>
    </row>
    <row r="238" ht="15.75" customHeight="1">
      <c r="A238" s="7" t="s">
        <v>59</v>
      </c>
      <c r="B238" s="8">
        <v>5.95092773438E-4</v>
      </c>
      <c r="C238" s="7">
        <v>796.0</v>
      </c>
      <c r="D238" s="7">
        <v>804.0</v>
      </c>
      <c r="E238" s="7">
        <f t="shared" si="1"/>
        <v>-204</v>
      </c>
      <c r="F238" s="9" t="str">
        <f t="shared" si="2"/>
        <v>Proximal_P</v>
      </c>
      <c r="G238" s="10">
        <v>2.0</v>
      </c>
      <c r="H238" s="10">
        <v>4.0</v>
      </c>
      <c r="I238" s="10" t="s">
        <v>12</v>
      </c>
      <c r="J238" s="7" t="s">
        <v>29</v>
      </c>
    </row>
    <row r="239" ht="15.75" customHeight="1">
      <c r="A239" s="7" t="s">
        <v>59</v>
      </c>
      <c r="B239" s="8">
        <v>2.89916992188E-4</v>
      </c>
      <c r="C239" s="7">
        <v>821.0</v>
      </c>
      <c r="D239" s="7">
        <v>829.0</v>
      </c>
      <c r="E239" s="7">
        <f t="shared" si="1"/>
        <v>-179</v>
      </c>
      <c r="F239" s="9" t="str">
        <f t="shared" si="2"/>
        <v>Proximal_P</v>
      </c>
      <c r="G239" s="10">
        <v>2.0</v>
      </c>
      <c r="H239" s="10">
        <v>4.0</v>
      </c>
      <c r="I239" s="10" t="s">
        <v>12</v>
      </c>
      <c r="J239" s="7" t="s">
        <v>15</v>
      </c>
    </row>
    <row r="240" ht="15.75" customHeight="1">
      <c r="A240" s="7" t="s">
        <v>59</v>
      </c>
      <c r="B240" s="8">
        <v>3.20434570312E-4</v>
      </c>
      <c r="C240" s="7">
        <v>911.0</v>
      </c>
      <c r="D240" s="7">
        <v>919.0</v>
      </c>
      <c r="E240" s="7">
        <f t="shared" si="1"/>
        <v>-89</v>
      </c>
      <c r="F240" s="9" t="str">
        <f t="shared" si="2"/>
        <v>Proximal_P</v>
      </c>
      <c r="G240" s="10">
        <v>2.0</v>
      </c>
      <c r="H240" s="10">
        <v>4.0</v>
      </c>
      <c r="I240" s="10" t="s">
        <v>12</v>
      </c>
      <c r="J240" s="7" t="s">
        <v>29</v>
      </c>
    </row>
    <row r="241" ht="15.75" customHeight="1">
      <c r="A241" s="7" t="s">
        <v>59</v>
      </c>
      <c r="B241" s="8">
        <v>1.8310546875E-4</v>
      </c>
      <c r="C241" s="7">
        <v>954.0</v>
      </c>
      <c r="D241" s="7">
        <v>961.0</v>
      </c>
      <c r="E241" s="7">
        <f t="shared" si="1"/>
        <v>-46</v>
      </c>
      <c r="F241" s="9" t="str">
        <f t="shared" si="2"/>
        <v>Proximal_P</v>
      </c>
      <c r="G241" s="10">
        <v>2.0</v>
      </c>
      <c r="H241" s="10">
        <v>4.0</v>
      </c>
      <c r="I241" s="10" t="s">
        <v>12</v>
      </c>
      <c r="J241" s="7" t="s">
        <v>29</v>
      </c>
    </row>
    <row r="242" ht="15.75" customHeight="1">
      <c r="A242" s="7" t="s">
        <v>59</v>
      </c>
      <c r="B242" s="8">
        <v>8.01086425781E-5</v>
      </c>
      <c r="C242" s="7">
        <v>551.0</v>
      </c>
      <c r="D242" s="7">
        <v>561.0</v>
      </c>
      <c r="E242" s="7">
        <f t="shared" si="1"/>
        <v>-449</v>
      </c>
      <c r="F242" s="9" t="str">
        <f t="shared" si="2"/>
        <v>Proximal_P</v>
      </c>
      <c r="G242" s="10">
        <v>1.0</v>
      </c>
      <c r="H242" s="10">
        <v>1.0</v>
      </c>
      <c r="I242" s="10" t="s">
        <v>59</v>
      </c>
      <c r="J242" s="7" t="s">
        <v>90</v>
      </c>
    </row>
    <row r="243" ht="15.75" customHeight="1">
      <c r="A243" s="7" t="s">
        <v>59</v>
      </c>
      <c r="B243" s="8">
        <v>4.10079956055E-5</v>
      </c>
      <c r="C243" s="7">
        <v>552.0</v>
      </c>
      <c r="D243" s="7">
        <v>562.0</v>
      </c>
      <c r="E243" s="7">
        <f t="shared" si="1"/>
        <v>-448</v>
      </c>
      <c r="F243" s="9" t="str">
        <f t="shared" si="2"/>
        <v>Proximal_P</v>
      </c>
      <c r="G243" s="10">
        <v>1.0</v>
      </c>
      <c r="H243" s="10">
        <v>1.0</v>
      </c>
      <c r="I243" s="10" t="s">
        <v>59</v>
      </c>
      <c r="J243" s="7" t="s">
        <v>91</v>
      </c>
    </row>
    <row r="244" ht="15.75" customHeight="1">
      <c r="A244" s="7" t="s">
        <v>59</v>
      </c>
      <c r="B244" s="8">
        <v>8.96453857422E-5</v>
      </c>
      <c r="C244" s="7">
        <v>552.0</v>
      </c>
      <c r="D244" s="7">
        <v>562.0</v>
      </c>
      <c r="E244" s="7">
        <f t="shared" si="1"/>
        <v>-448</v>
      </c>
      <c r="F244" s="9" t="str">
        <f t="shared" si="2"/>
        <v>Proximal_P</v>
      </c>
      <c r="G244" s="10">
        <v>1.0</v>
      </c>
      <c r="H244" s="10">
        <v>1.0</v>
      </c>
      <c r="I244" s="10" t="s">
        <v>59</v>
      </c>
      <c r="J244" s="7" t="s">
        <v>92</v>
      </c>
    </row>
    <row r="245" ht="15.75" customHeight="1">
      <c r="A245" s="7" t="s">
        <v>59</v>
      </c>
      <c r="B245" s="8">
        <v>1.52587890625E-5</v>
      </c>
      <c r="C245" s="7">
        <v>552.0</v>
      </c>
      <c r="D245" s="7">
        <v>560.0</v>
      </c>
      <c r="E245" s="7">
        <f t="shared" si="1"/>
        <v>-448</v>
      </c>
      <c r="F245" s="9" t="str">
        <f t="shared" si="2"/>
        <v>Proximal_P</v>
      </c>
      <c r="G245" s="10">
        <v>1.0</v>
      </c>
      <c r="H245" s="10">
        <v>1.0</v>
      </c>
      <c r="I245" s="10" t="s">
        <v>59</v>
      </c>
      <c r="J245" s="7" t="s">
        <v>93</v>
      </c>
    </row>
    <row r="246" ht="15.75" customHeight="1">
      <c r="A246" s="7" t="s">
        <v>59</v>
      </c>
      <c r="B246" s="8">
        <v>4.42504882812E-4</v>
      </c>
      <c r="C246" s="7">
        <v>565.0</v>
      </c>
      <c r="D246" s="7">
        <v>573.0</v>
      </c>
      <c r="E246" s="7">
        <f t="shared" si="1"/>
        <v>-435</v>
      </c>
      <c r="F246" s="9" t="str">
        <f t="shared" si="2"/>
        <v>Proximal_P</v>
      </c>
      <c r="G246" s="10">
        <v>1.0</v>
      </c>
      <c r="H246" s="10">
        <v>1.0</v>
      </c>
      <c r="I246" s="10" t="s">
        <v>59</v>
      </c>
      <c r="J246" s="7" t="s">
        <v>94</v>
      </c>
    </row>
    <row r="247" ht="15.75" customHeight="1">
      <c r="A247" s="7" t="s">
        <v>59</v>
      </c>
      <c r="B247" s="8">
        <v>7.62939453125E-6</v>
      </c>
      <c r="C247" s="7">
        <v>894.0</v>
      </c>
      <c r="D247" s="7">
        <v>903.0</v>
      </c>
      <c r="E247" s="7">
        <f t="shared" si="1"/>
        <v>-106</v>
      </c>
      <c r="F247" s="9" t="str">
        <f t="shared" si="2"/>
        <v>Proximal_P</v>
      </c>
      <c r="G247" s="10">
        <v>1.0</v>
      </c>
      <c r="H247" s="10">
        <v>1.0</v>
      </c>
      <c r="I247" s="10" t="s">
        <v>59</v>
      </c>
      <c r="J247" s="7" t="s">
        <v>95</v>
      </c>
    </row>
    <row r="248" ht="15.75" customHeight="1">
      <c r="A248" s="7" t="s">
        <v>96</v>
      </c>
      <c r="B248" s="8">
        <v>0.00103759765625</v>
      </c>
      <c r="C248" s="7">
        <v>22.0</v>
      </c>
      <c r="D248" s="7">
        <v>29.0</v>
      </c>
      <c r="E248" s="7">
        <f t="shared" si="1"/>
        <v>-978</v>
      </c>
      <c r="F248" s="9" t="str">
        <f t="shared" si="2"/>
        <v>Distant_P</v>
      </c>
      <c r="G248" s="10">
        <v>3.0</v>
      </c>
      <c r="H248" s="10">
        <v>4.0</v>
      </c>
      <c r="I248" s="10" t="s">
        <v>12</v>
      </c>
      <c r="J248" s="7" t="s">
        <v>21</v>
      </c>
    </row>
    <row r="249" ht="15.75" customHeight="1">
      <c r="A249" s="7" t="s">
        <v>96</v>
      </c>
      <c r="B249" s="8">
        <v>7.62939453125E-5</v>
      </c>
      <c r="C249" s="7">
        <v>94.0</v>
      </c>
      <c r="D249" s="7">
        <v>102.0</v>
      </c>
      <c r="E249" s="7">
        <f t="shared" si="1"/>
        <v>-906</v>
      </c>
      <c r="F249" s="9" t="str">
        <f t="shared" si="2"/>
        <v>Distant_P</v>
      </c>
      <c r="G249" s="10">
        <v>2.0</v>
      </c>
      <c r="H249" s="10">
        <v>2.0</v>
      </c>
      <c r="I249" s="10" t="s">
        <v>12</v>
      </c>
      <c r="J249" s="7" t="s">
        <v>19</v>
      </c>
    </row>
    <row r="250" ht="15.75" customHeight="1">
      <c r="A250" s="7" t="s">
        <v>96</v>
      </c>
      <c r="B250" s="8">
        <v>6.103515625E-5</v>
      </c>
      <c r="C250" s="7">
        <v>94.0</v>
      </c>
      <c r="D250" s="7">
        <v>101.0</v>
      </c>
      <c r="E250" s="7">
        <f t="shared" si="1"/>
        <v>-906</v>
      </c>
      <c r="F250" s="9" t="str">
        <f t="shared" si="2"/>
        <v>Distant_P</v>
      </c>
      <c r="G250" s="10">
        <v>1.0</v>
      </c>
      <c r="H250" s="10">
        <v>2.0</v>
      </c>
      <c r="I250" s="10" t="s">
        <v>12</v>
      </c>
      <c r="J250" s="7" t="s">
        <v>97</v>
      </c>
    </row>
    <row r="251" ht="15.75" customHeight="1">
      <c r="A251" s="7" t="s">
        <v>96</v>
      </c>
      <c r="B251" s="8">
        <v>6.103515625E-5</v>
      </c>
      <c r="C251" s="7">
        <v>94.0</v>
      </c>
      <c r="D251" s="7">
        <v>102.0</v>
      </c>
      <c r="E251" s="7">
        <f t="shared" si="1"/>
        <v>-906</v>
      </c>
      <c r="F251" s="9" t="str">
        <f t="shared" si="2"/>
        <v>Distant_P</v>
      </c>
      <c r="G251" s="10">
        <v>1.0</v>
      </c>
      <c r="H251" s="10">
        <v>2.0</v>
      </c>
      <c r="I251" s="10" t="s">
        <v>12</v>
      </c>
      <c r="J251" s="7" t="s">
        <v>98</v>
      </c>
    </row>
    <row r="252" ht="15.75" customHeight="1">
      <c r="A252" s="7" t="s">
        <v>96</v>
      </c>
      <c r="B252" s="8">
        <v>3.0517578125E-5</v>
      </c>
      <c r="C252" s="7">
        <v>194.0</v>
      </c>
      <c r="D252" s="7">
        <v>202.0</v>
      </c>
      <c r="E252" s="7">
        <f t="shared" si="1"/>
        <v>-806</v>
      </c>
      <c r="F252" s="9" t="str">
        <f t="shared" si="2"/>
        <v>Distant_P</v>
      </c>
      <c r="G252" s="10">
        <v>3.0</v>
      </c>
      <c r="H252" s="10">
        <v>3.0</v>
      </c>
      <c r="I252" s="10" t="s">
        <v>12</v>
      </c>
      <c r="J252" s="7" t="s">
        <v>35</v>
      </c>
    </row>
    <row r="253" ht="15.75" customHeight="1">
      <c r="A253" s="7" t="s">
        <v>96</v>
      </c>
      <c r="B253" s="8">
        <v>6.103515625E-5</v>
      </c>
      <c r="C253" s="7">
        <v>256.0</v>
      </c>
      <c r="D253" s="7">
        <v>263.0</v>
      </c>
      <c r="E253" s="7">
        <f t="shared" si="1"/>
        <v>-744</v>
      </c>
      <c r="F253" s="9" t="str">
        <f t="shared" si="2"/>
        <v>Distant_P</v>
      </c>
      <c r="G253" s="10">
        <v>3.0</v>
      </c>
      <c r="H253" s="10">
        <v>4.0</v>
      </c>
      <c r="I253" s="10" t="s">
        <v>12</v>
      </c>
      <c r="J253" s="7" t="s">
        <v>20</v>
      </c>
    </row>
    <row r="254" ht="15.75" customHeight="1">
      <c r="A254" s="7" t="s">
        <v>96</v>
      </c>
      <c r="B254" s="8">
        <v>1.37329101562E-4</v>
      </c>
      <c r="C254" s="7">
        <v>288.0</v>
      </c>
      <c r="D254" s="7">
        <v>296.0</v>
      </c>
      <c r="E254" s="7">
        <f t="shared" si="1"/>
        <v>-712</v>
      </c>
      <c r="F254" s="9" t="str">
        <f t="shared" si="2"/>
        <v>Distant_P</v>
      </c>
      <c r="G254" s="10">
        <v>3.0</v>
      </c>
      <c r="H254" s="10">
        <v>3.0</v>
      </c>
      <c r="I254" s="10" t="s">
        <v>12</v>
      </c>
      <c r="J254" s="7" t="s">
        <v>13</v>
      </c>
    </row>
    <row r="255" ht="15.75" customHeight="1">
      <c r="A255" s="7" t="s">
        <v>96</v>
      </c>
      <c r="B255" s="8">
        <v>7.32421875E-4</v>
      </c>
      <c r="C255" s="7">
        <v>317.0</v>
      </c>
      <c r="D255" s="7">
        <v>324.0</v>
      </c>
      <c r="E255" s="7">
        <f t="shared" si="1"/>
        <v>-683</v>
      </c>
      <c r="F255" s="9" t="str">
        <f t="shared" si="2"/>
        <v>Distant_P</v>
      </c>
      <c r="G255" s="10">
        <v>3.0</v>
      </c>
      <c r="H255" s="10">
        <v>4.0</v>
      </c>
      <c r="I255" s="10" t="s">
        <v>12</v>
      </c>
      <c r="J255" s="7" t="s">
        <v>21</v>
      </c>
    </row>
    <row r="256" ht="15.75" customHeight="1">
      <c r="A256" s="7" t="s">
        <v>96</v>
      </c>
      <c r="B256" s="8">
        <v>6.103515625E-5</v>
      </c>
      <c r="C256" s="7">
        <v>337.0</v>
      </c>
      <c r="D256" s="7">
        <v>345.0</v>
      </c>
      <c r="E256" s="7">
        <f t="shared" si="1"/>
        <v>-663</v>
      </c>
      <c r="F256" s="9" t="str">
        <f t="shared" si="2"/>
        <v>Distant_P</v>
      </c>
      <c r="G256" s="10">
        <v>3.0</v>
      </c>
      <c r="H256" s="10">
        <v>3.0</v>
      </c>
      <c r="I256" s="10" t="s">
        <v>12</v>
      </c>
      <c r="J256" s="7" t="s">
        <v>35</v>
      </c>
    </row>
    <row r="257" ht="15.75" customHeight="1">
      <c r="A257" s="7" t="s">
        <v>96</v>
      </c>
      <c r="B257" s="8">
        <v>4.57763671875E-5</v>
      </c>
      <c r="C257" s="7">
        <v>338.0</v>
      </c>
      <c r="D257" s="7">
        <v>346.0</v>
      </c>
      <c r="E257" s="7">
        <f t="shared" si="1"/>
        <v>-662</v>
      </c>
      <c r="F257" s="9" t="str">
        <f t="shared" si="2"/>
        <v>Distant_P</v>
      </c>
      <c r="G257" s="10">
        <v>3.0</v>
      </c>
      <c r="H257" s="10">
        <v>3.0</v>
      </c>
      <c r="I257" s="10" t="s">
        <v>12</v>
      </c>
      <c r="J257" s="7" t="s">
        <v>35</v>
      </c>
    </row>
    <row r="258" ht="15.75" customHeight="1">
      <c r="A258" s="7" t="s">
        <v>96</v>
      </c>
      <c r="B258" s="8">
        <v>4.57763671875E-5</v>
      </c>
      <c r="C258" s="7">
        <v>339.0</v>
      </c>
      <c r="D258" s="7">
        <v>347.0</v>
      </c>
      <c r="E258" s="7">
        <f t="shared" si="1"/>
        <v>-661</v>
      </c>
      <c r="F258" s="9" t="str">
        <f t="shared" si="2"/>
        <v>Distant_P</v>
      </c>
      <c r="G258" s="10">
        <v>3.0</v>
      </c>
      <c r="H258" s="10">
        <v>3.0</v>
      </c>
      <c r="I258" s="10" t="s">
        <v>12</v>
      </c>
      <c r="J258" s="7" t="s">
        <v>35</v>
      </c>
    </row>
    <row r="259" ht="15.75" customHeight="1">
      <c r="A259" s="7" t="s">
        <v>96</v>
      </c>
      <c r="B259" s="8">
        <v>4.57763671875E-5</v>
      </c>
      <c r="C259" s="7">
        <v>340.0</v>
      </c>
      <c r="D259" s="7">
        <v>348.0</v>
      </c>
      <c r="E259" s="7">
        <f t="shared" si="1"/>
        <v>-660</v>
      </c>
      <c r="F259" s="9" t="str">
        <f t="shared" si="2"/>
        <v>Distant_P</v>
      </c>
      <c r="G259" s="10">
        <v>3.0</v>
      </c>
      <c r="H259" s="10">
        <v>3.0</v>
      </c>
      <c r="I259" s="10" t="s">
        <v>12</v>
      </c>
      <c r="J259" s="7" t="s">
        <v>35</v>
      </c>
    </row>
    <row r="260" ht="15.75" customHeight="1">
      <c r="A260" s="7" t="s">
        <v>96</v>
      </c>
      <c r="B260" s="8">
        <v>4.57763671875E-5</v>
      </c>
      <c r="C260" s="7">
        <v>341.0</v>
      </c>
      <c r="D260" s="7">
        <v>349.0</v>
      </c>
      <c r="E260" s="7">
        <f t="shared" si="1"/>
        <v>-659</v>
      </c>
      <c r="F260" s="9" t="str">
        <f t="shared" si="2"/>
        <v>Distant_P</v>
      </c>
      <c r="G260" s="10">
        <v>3.0</v>
      </c>
      <c r="H260" s="10">
        <v>3.0</v>
      </c>
      <c r="I260" s="10" t="s">
        <v>12</v>
      </c>
      <c r="J260" s="7" t="s">
        <v>35</v>
      </c>
    </row>
    <row r="261" ht="15.75" customHeight="1">
      <c r="A261" s="7" t="s">
        <v>96</v>
      </c>
      <c r="B261" s="8">
        <v>4.57763671875E-5</v>
      </c>
      <c r="C261" s="7">
        <v>342.0</v>
      </c>
      <c r="D261" s="7">
        <v>350.0</v>
      </c>
      <c r="E261" s="7">
        <f t="shared" si="1"/>
        <v>-658</v>
      </c>
      <c r="F261" s="9" t="str">
        <f t="shared" si="2"/>
        <v>Distant_P</v>
      </c>
      <c r="G261" s="10">
        <v>3.0</v>
      </c>
      <c r="H261" s="10">
        <v>3.0</v>
      </c>
      <c r="I261" s="10" t="s">
        <v>12</v>
      </c>
      <c r="J261" s="7" t="s">
        <v>35</v>
      </c>
    </row>
    <row r="262" ht="15.75" customHeight="1">
      <c r="A262" s="7" t="s">
        <v>96</v>
      </c>
      <c r="B262" s="8">
        <v>4.57763671875E-5</v>
      </c>
      <c r="C262" s="7">
        <v>343.0</v>
      </c>
      <c r="D262" s="7">
        <v>351.0</v>
      </c>
      <c r="E262" s="7">
        <f t="shared" si="1"/>
        <v>-657</v>
      </c>
      <c r="F262" s="9" t="str">
        <f t="shared" si="2"/>
        <v>Distant_P</v>
      </c>
      <c r="G262" s="10">
        <v>3.0</v>
      </c>
      <c r="H262" s="10">
        <v>3.0</v>
      </c>
      <c r="I262" s="10" t="s">
        <v>12</v>
      </c>
      <c r="J262" s="7" t="s">
        <v>35</v>
      </c>
    </row>
    <row r="263" ht="15.75" customHeight="1">
      <c r="A263" s="7" t="s">
        <v>96</v>
      </c>
      <c r="B263" s="8">
        <v>4.57763671875E-5</v>
      </c>
      <c r="C263" s="7">
        <v>344.0</v>
      </c>
      <c r="D263" s="7">
        <v>352.0</v>
      </c>
      <c r="E263" s="7">
        <f t="shared" si="1"/>
        <v>-656</v>
      </c>
      <c r="F263" s="9" t="str">
        <f t="shared" si="2"/>
        <v>Distant_P</v>
      </c>
      <c r="G263" s="10">
        <v>3.0</v>
      </c>
      <c r="H263" s="10">
        <v>3.0</v>
      </c>
      <c r="I263" s="10" t="s">
        <v>12</v>
      </c>
      <c r="J263" s="7" t="s">
        <v>35</v>
      </c>
    </row>
    <row r="264" ht="15.75" customHeight="1">
      <c r="A264" s="7" t="s">
        <v>96</v>
      </c>
      <c r="B264" s="8">
        <v>6.7138671875E-4</v>
      </c>
      <c r="C264" s="7">
        <v>485.0</v>
      </c>
      <c r="D264" s="7">
        <v>492.0</v>
      </c>
      <c r="E264" s="7">
        <f t="shared" si="1"/>
        <v>-515</v>
      </c>
      <c r="F264" s="9" t="str">
        <f t="shared" si="2"/>
        <v>Distant_P</v>
      </c>
      <c r="G264" s="10">
        <v>3.0</v>
      </c>
      <c r="H264" s="10">
        <v>3.0</v>
      </c>
      <c r="I264" s="10" t="s">
        <v>12</v>
      </c>
      <c r="J264" s="7" t="s">
        <v>23</v>
      </c>
    </row>
    <row r="265" ht="15.75" customHeight="1">
      <c r="A265" s="7" t="s">
        <v>96</v>
      </c>
      <c r="B265" s="8">
        <v>3.662109375E-4</v>
      </c>
      <c r="C265" s="7">
        <v>485.0</v>
      </c>
      <c r="D265" s="7">
        <v>492.0</v>
      </c>
      <c r="E265" s="7">
        <f t="shared" si="1"/>
        <v>-515</v>
      </c>
      <c r="F265" s="9" t="str">
        <f t="shared" si="2"/>
        <v>Distant_P</v>
      </c>
      <c r="G265" s="10">
        <v>3.0</v>
      </c>
      <c r="H265" s="10">
        <v>3.0</v>
      </c>
      <c r="I265" s="10" t="s">
        <v>12</v>
      </c>
      <c r="J265" s="7" t="s">
        <v>24</v>
      </c>
    </row>
    <row r="266" ht="15.75" customHeight="1">
      <c r="A266" s="7" t="s">
        <v>96</v>
      </c>
      <c r="B266" s="8">
        <v>2.44140625E-4</v>
      </c>
      <c r="C266" s="7">
        <v>485.0</v>
      </c>
      <c r="D266" s="7">
        <v>492.0</v>
      </c>
      <c r="E266" s="7">
        <f t="shared" si="1"/>
        <v>-515</v>
      </c>
      <c r="F266" s="9" t="str">
        <f t="shared" si="2"/>
        <v>Distant_P</v>
      </c>
      <c r="G266" s="10">
        <v>3.0</v>
      </c>
      <c r="H266" s="10">
        <v>4.0</v>
      </c>
      <c r="I266" s="10" t="s">
        <v>12</v>
      </c>
      <c r="J266" s="7" t="s">
        <v>25</v>
      </c>
    </row>
    <row r="267" ht="15.75" customHeight="1">
      <c r="A267" s="7" t="s">
        <v>96</v>
      </c>
      <c r="B267" s="8">
        <v>5.4931640625E-4</v>
      </c>
      <c r="C267" s="7">
        <v>485.0</v>
      </c>
      <c r="D267" s="7">
        <v>492.0</v>
      </c>
      <c r="E267" s="7">
        <f t="shared" si="1"/>
        <v>-515</v>
      </c>
      <c r="F267" s="9" t="str">
        <f t="shared" si="2"/>
        <v>Distant_P</v>
      </c>
      <c r="G267" s="10">
        <v>3.0</v>
      </c>
      <c r="H267" s="10">
        <v>3.0</v>
      </c>
      <c r="I267" s="10" t="s">
        <v>12</v>
      </c>
      <c r="J267" s="7" t="s">
        <v>26</v>
      </c>
    </row>
    <row r="268" ht="15.75" customHeight="1">
      <c r="A268" s="7" t="s">
        <v>96</v>
      </c>
      <c r="B268" s="8">
        <v>3.0517578125E-4</v>
      </c>
      <c r="C268" s="7">
        <v>485.0</v>
      </c>
      <c r="D268" s="7">
        <v>492.0</v>
      </c>
      <c r="E268" s="7">
        <f t="shared" si="1"/>
        <v>-515</v>
      </c>
      <c r="F268" s="9" t="str">
        <f t="shared" si="2"/>
        <v>Distant_P</v>
      </c>
      <c r="G268" s="10">
        <v>2.0</v>
      </c>
      <c r="H268" s="10">
        <v>2.0</v>
      </c>
      <c r="I268" s="10" t="s">
        <v>12</v>
      </c>
      <c r="J268" s="7" t="s">
        <v>27</v>
      </c>
    </row>
    <row r="269" ht="15.75" customHeight="1">
      <c r="A269" s="7" t="s">
        <v>96</v>
      </c>
      <c r="B269" s="8">
        <v>3.0517578125E-4</v>
      </c>
      <c r="C269" s="7">
        <v>485.0</v>
      </c>
      <c r="D269" s="7">
        <v>492.0</v>
      </c>
      <c r="E269" s="7">
        <f t="shared" si="1"/>
        <v>-515</v>
      </c>
      <c r="F269" s="9" t="str">
        <f t="shared" si="2"/>
        <v>Distant_P</v>
      </c>
      <c r="G269" s="10">
        <v>3.0</v>
      </c>
      <c r="H269" s="10">
        <v>4.0</v>
      </c>
      <c r="I269" s="10" t="s">
        <v>12</v>
      </c>
      <c r="J269" s="7" t="s">
        <v>28</v>
      </c>
    </row>
    <row r="270" ht="15.75" customHeight="1">
      <c r="A270" s="7" t="s">
        <v>96</v>
      </c>
      <c r="B270" s="8">
        <v>3.0517578125E-4</v>
      </c>
      <c r="C270" s="7">
        <v>493.0</v>
      </c>
      <c r="D270" s="7">
        <v>500.0</v>
      </c>
      <c r="E270" s="7">
        <f t="shared" si="1"/>
        <v>-507</v>
      </c>
      <c r="F270" s="9" t="str">
        <f t="shared" si="2"/>
        <v>Distant_P</v>
      </c>
      <c r="G270" s="10">
        <v>3.0</v>
      </c>
      <c r="H270" s="10">
        <v>4.0</v>
      </c>
      <c r="I270" s="10" t="s">
        <v>12</v>
      </c>
      <c r="J270" s="7" t="s">
        <v>29</v>
      </c>
    </row>
    <row r="271" ht="15.75" customHeight="1">
      <c r="A271" s="7" t="s">
        <v>96</v>
      </c>
      <c r="B271" s="8">
        <v>3.662109375E-4</v>
      </c>
      <c r="C271" s="7">
        <v>496.0</v>
      </c>
      <c r="D271" s="7">
        <v>504.0</v>
      </c>
      <c r="E271" s="7">
        <f t="shared" si="1"/>
        <v>-504</v>
      </c>
      <c r="F271" s="9" t="str">
        <f t="shared" si="2"/>
        <v>Distant_P</v>
      </c>
      <c r="G271" s="10">
        <v>3.0</v>
      </c>
      <c r="H271" s="10">
        <v>4.0</v>
      </c>
      <c r="I271" s="10" t="s">
        <v>12</v>
      </c>
      <c r="J271" s="7" t="s">
        <v>29</v>
      </c>
    </row>
    <row r="272" ht="15.75" customHeight="1">
      <c r="A272" s="7" t="s">
        <v>96</v>
      </c>
      <c r="B272" s="8">
        <v>6.5803527832E-5</v>
      </c>
      <c r="C272" s="7">
        <v>298.0</v>
      </c>
      <c r="D272" s="7">
        <v>308.0</v>
      </c>
      <c r="E272" s="7">
        <f t="shared" si="1"/>
        <v>-702</v>
      </c>
      <c r="F272" s="9" t="str">
        <f t="shared" si="2"/>
        <v>Distant_P</v>
      </c>
      <c r="G272" s="10">
        <v>1.0</v>
      </c>
      <c r="H272" s="10">
        <v>1.0</v>
      </c>
      <c r="I272" s="10" t="s">
        <v>96</v>
      </c>
      <c r="J272" s="7" t="s">
        <v>99</v>
      </c>
    </row>
    <row r="273" ht="15.75" customHeight="1">
      <c r="A273" s="7" t="s">
        <v>96</v>
      </c>
      <c r="B273" s="8">
        <v>9.53674316406E-6</v>
      </c>
      <c r="C273" s="7">
        <v>299.0</v>
      </c>
      <c r="D273" s="7">
        <v>309.0</v>
      </c>
      <c r="E273" s="7">
        <f t="shared" si="1"/>
        <v>-701</v>
      </c>
      <c r="F273" s="9" t="str">
        <f t="shared" si="2"/>
        <v>Distant_P</v>
      </c>
      <c r="G273" s="10">
        <v>1.0</v>
      </c>
      <c r="H273" s="10">
        <v>1.0</v>
      </c>
      <c r="I273" s="10" t="s">
        <v>96</v>
      </c>
      <c r="J273" s="7" t="s">
        <v>100</v>
      </c>
    </row>
    <row r="274" ht="15.75" customHeight="1">
      <c r="A274" s="7" t="s">
        <v>96</v>
      </c>
      <c r="B274" s="8">
        <v>0.0010986328125</v>
      </c>
      <c r="C274" s="7">
        <v>1025.0</v>
      </c>
      <c r="D274" s="7">
        <v>1032.0</v>
      </c>
      <c r="E274" s="7">
        <f t="shared" si="1"/>
        <v>25</v>
      </c>
      <c r="F274" s="9" t="str">
        <f t="shared" si="2"/>
        <v>Gene_body</v>
      </c>
      <c r="G274" s="10">
        <v>3.0</v>
      </c>
      <c r="H274" s="10">
        <v>4.0</v>
      </c>
      <c r="I274" s="10" t="s">
        <v>12</v>
      </c>
      <c r="J274" s="7" t="s">
        <v>18</v>
      </c>
    </row>
    <row r="275" ht="15.75" customHeight="1">
      <c r="A275" s="7" t="s">
        <v>96</v>
      </c>
      <c r="B275" s="8">
        <v>0.00146484375</v>
      </c>
      <c r="C275" s="7">
        <v>1066.0</v>
      </c>
      <c r="D275" s="7">
        <v>1073.0</v>
      </c>
      <c r="E275" s="7">
        <f t="shared" si="1"/>
        <v>66</v>
      </c>
      <c r="F275" s="9" t="str">
        <f t="shared" si="2"/>
        <v>Gene_body</v>
      </c>
      <c r="G275" s="10">
        <v>3.0</v>
      </c>
      <c r="H275" s="10">
        <v>4.0</v>
      </c>
      <c r="I275" s="10" t="s">
        <v>12</v>
      </c>
      <c r="J275" s="7" t="s">
        <v>18</v>
      </c>
    </row>
    <row r="276" ht="15.75" customHeight="1">
      <c r="A276" s="7" t="s">
        <v>96</v>
      </c>
      <c r="B276" s="8">
        <v>6.40869140625E-4</v>
      </c>
      <c r="C276" s="7">
        <v>1066.0</v>
      </c>
      <c r="D276" s="7">
        <v>1074.0</v>
      </c>
      <c r="E276" s="7">
        <f t="shared" si="1"/>
        <v>66</v>
      </c>
      <c r="F276" s="9" t="str">
        <f t="shared" si="2"/>
        <v>Gene_body</v>
      </c>
      <c r="G276" s="10">
        <v>3.0</v>
      </c>
      <c r="H276" s="10">
        <v>4.0</v>
      </c>
      <c r="I276" s="10" t="s">
        <v>12</v>
      </c>
      <c r="J276" s="7" t="s">
        <v>37</v>
      </c>
    </row>
    <row r="277" ht="15.75" customHeight="1">
      <c r="A277" s="7" t="s">
        <v>96</v>
      </c>
      <c r="B277" s="8">
        <v>6.7138671875E-4</v>
      </c>
      <c r="C277" s="7">
        <v>1067.0</v>
      </c>
      <c r="D277" s="7">
        <v>1074.0</v>
      </c>
      <c r="E277" s="7">
        <f t="shared" si="1"/>
        <v>67</v>
      </c>
      <c r="F277" s="9" t="str">
        <f t="shared" si="2"/>
        <v>Gene_body</v>
      </c>
      <c r="G277" s="10">
        <v>3.0</v>
      </c>
      <c r="H277" s="10">
        <v>4.0</v>
      </c>
      <c r="I277" s="10" t="s">
        <v>12</v>
      </c>
      <c r="J277" s="7" t="s">
        <v>21</v>
      </c>
    </row>
    <row r="278" ht="15.75" customHeight="1">
      <c r="A278" s="7" t="s">
        <v>96</v>
      </c>
      <c r="B278" s="8">
        <v>2.89916992188E-4</v>
      </c>
      <c r="C278" s="7">
        <v>1075.0</v>
      </c>
      <c r="D278" s="7">
        <v>1083.0</v>
      </c>
      <c r="E278" s="7">
        <f t="shared" si="1"/>
        <v>75</v>
      </c>
      <c r="F278" s="9" t="str">
        <f t="shared" si="2"/>
        <v>Gene_body</v>
      </c>
      <c r="G278" s="10">
        <v>3.0</v>
      </c>
      <c r="H278" s="10">
        <v>4.0</v>
      </c>
      <c r="I278" s="10" t="s">
        <v>12</v>
      </c>
      <c r="J278" s="7" t="s">
        <v>29</v>
      </c>
    </row>
    <row r="279" ht="15.75" customHeight="1">
      <c r="A279" s="7" t="s">
        <v>96</v>
      </c>
      <c r="B279" s="8">
        <v>5.79833984375E-4</v>
      </c>
      <c r="C279" s="7">
        <v>1105.0</v>
      </c>
      <c r="D279" s="7">
        <v>1113.0</v>
      </c>
      <c r="E279" s="7">
        <f t="shared" si="1"/>
        <v>105</v>
      </c>
      <c r="F279" s="9" t="str">
        <f t="shared" si="2"/>
        <v>Gene_body</v>
      </c>
      <c r="G279" s="10">
        <v>3.0</v>
      </c>
      <c r="H279" s="10">
        <v>4.0</v>
      </c>
      <c r="I279" s="10" t="s">
        <v>12</v>
      </c>
      <c r="J279" s="7" t="s">
        <v>29</v>
      </c>
    </row>
    <row r="280" ht="15.75" customHeight="1">
      <c r="A280" s="7" t="s">
        <v>96</v>
      </c>
      <c r="B280" s="8">
        <v>8.544921875E-4</v>
      </c>
      <c r="C280" s="7">
        <v>1144.0</v>
      </c>
      <c r="D280" s="7">
        <v>1151.0</v>
      </c>
      <c r="E280" s="7">
        <f t="shared" si="1"/>
        <v>144</v>
      </c>
      <c r="F280" s="9" t="str">
        <f t="shared" si="2"/>
        <v>Gene_body</v>
      </c>
      <c r="G280" s="10">
        <v>3.0</v>
      </c>
      <c r="H280" s="10">
        <v>4.0</v>
      </c>
      <c r="I280" s="10" t="s">
        <v>12</v>
      </c>
      <c r="J280" s="7" t="s">
        <v>21</v>
      </c>
    </row>
    <row r="281" ht="15.75" customHeight="1">
      <c r="A281" s="7" t="s">
        <v>96</v>
      </c>
      <c r="B281" s="8">
        <v>2.89916992188E-4</v>
      </c>
      <c r="C281" s="7">
        <v>1205.0</v>
      </c>
      <c r="D281" s="7">
        <v>1213.0</v>
      </c>
      <c r="E281" s="7">
        <f t="shared" si="1"/>
        <v>205</v>
      </c>
      <c r="F281" s="9" t="str">
        <f t="shared" si="2"/>
        <v>Gene_body</v>
      </c>
      <c r="G281" s="10">
        <v>3.0</v>
      </c>
      <c r="H281" s="10">
        <v>4.0</v>
      </c>
      <c r="I281" s="10" t="s">
        <v>12</v>
      </c>
      <c r="J281" s="7" t="s">
        <v>15</v>
      </c>
    </row>
    <row r="282" ht="15.75" customHeight="1">
      <c r="A282" s="7" t="s">
        <v>96</v>
      </c>
      <c r="B282" s="8">
        <v>3.0517578125E-5</v>
      </c>
      <c r="C282" s="7">
        <v>1212.0</v>
      </c>
      <c r="D282" s="7">
        <v>1220.0</v>
      </c>
      <c r="E282" s="7">
        <f t="shared" si="1"/>
        <v>212</v>
      </c>
      <c r="F282" s="9" t="str">
        <f t="shared" si="2"/>
        <v>Gene_body</v>
      </c>
      <c r="G282" s="10">
        <v>3.0</v>
      </c>
      <c r="H282" s="10">
        <v>3.0</v>
      </c>
      <c r="I282" s="10" t="s">
        <v>12</v>
      </c>
      <c r="J282" s="7" t="s">
        <v>35</v>
      </c>
    </row>
    <row r="283" ht="15.75" customHeight="1">
      <c r="A283" s="7" t="s">
        <v>96</v>
      </c>
      <c r="B283" s="8">
        <v>1.52587890625E-5</v>
      </c>
      <c r="C283" s="7">
        <v>1220.0</v>
      </c>
      <c r="D283" s="7">
        <v>1228.0</v>
      </c>
      <c r="E283" s="7">
        <f t="shared" si="1"/>
        <v>220</v>
      </c>
      <c r="F283" s="9" t="str">
        <f t="shared" si="2"/>
        <v>Gene_body</v>
      </c>
      <c r="G283" s="10">
        <v>3.0</v>
      </c>
      <c r="H283" s="10">
        <v>4.0</v>
      </c>
      <c r="I283" s="10" t="s">
        <v>12</v>
      </c>
      <c r="J283" s="7" t="s">
        <v>15</v>
      </c>
    </row>
    <row r="284" ht="15.75" customHeight="1">
      <c r="A284" s="7" t="s">
        <v>96</v>
      </c>
      <c r="B284" s="8">
        <v>3.0517578125E-4</v>
      </c>
      <c r="C284" s="7">
        <v>1244.0</v>
      </c>
      <c r="D284" s="7">
        <v>1252.0</v>
      </c>
      <c r="E284" s="7">
        <f t="shared" si="1"/>
        <v>244</v>
      </c>
      <c r="F284" s="9" t="str">
        <f t="shared" si="2"/>
        <v>Gene_body</v>
      </c>
      <c r="G284" s="10">
        <v>3.0</v>
      </c>
      <c r="H284" s="10">
        <v>4.0</v>
      </c>
      <c r="I284" s="10" t="s">
        <v>12</v>
      </c>
      <c r="J284" s="7" t="s">
        <v>29</v>
      </c>
    </row>
    <row r="285" ht="15.75" customHeight="1">
      <c r="A285" s="7" t="s">
        <v>96</v>
      </c>
      <c r="B285" s="8">
        <v>1.8310546875E-4</v>
      </c>
      <c r="C285" s="7">
        <v>1336.0</v>
      </c>
      <c r="D285" s="7">
        <v>1343.0</v>
      </c>
      <c r="E285" s="7">
        <f t="shared" si="1"/>
        <v>336</v>
      </c>
      <c r="F285" s="9" t="str">
        <f t="shared" si="2"/>
        <v>Gene_body</v>
      </c>
      <c r="G285" s="10">
        <v>3.0</v>
      </c>
      <c r="H285" s="10">
        <v>4.0</v>
      </c>
      <c r="I285" s="10" t="s">
        <v>12</v>
      </c>
      <c r="J285" s="7" t="s">
        <v>20</v>
      </c>
    </row>
    <row r="286" ht="15.75" customHeight="1">
      <c r="A286" s="7" t="s">
        <v>96</v>
      </c>
      <c r="B286" s="8">
        <v>5.4931640625E-4</v>
      </c>
      <c r="C286" s="7">
        <v>1336.0</v>
      </c>
      <c r="D286" s="7">
        <v>1343.0</v>
      </c>
      <c r="E286" s="7">
        <f t="shared" si="1"/>
        <v>336</v>
      </c>
      <c r="F286" s="9" t="str">
        <f t="shared" si="2"/>
        <v>Gene_body</v>
      </c>
      <c r="G286" s="10">
        <v>3.0</v>
      </c>
      <c r="H286" s="10">
        <v>4.0</v>
      </c>
      <c r="I286" s="10" t="s">
        <v>12</v>
      </c>
      <c r="J286" s="7" t="s">
        <v>20</v>
      </c>
    </row>
    <row r="287" ht="15.75" customHeight="1">
      <c r="A287" s="7" t="s">
        <v>96</v>
      </c>
      <c r="B287" s="8">
        <v>2.89916992188E-4</v>
      </c>
      <c r="C287" s="7">
        <v>1501.0</v>
      </c>
      <c r="D287" s="7">
        <v>1509.0</v>
      </c>
      <c r="E287" s="7">
        <f t="shared" si="1"/>
        <v>501</v>
      </c>
      <c r="F287" s="9" t="str">
        <f t="shared" si="2"/>
        <v>Gene_body</v>
      </c>
      <c r="G287" s="10">
        <v>3.0</v>
      </c>
      <c r="H287" s="10">
        <v>4.0</v>
      </c>
      <c r="I287" s="10" t="s">
        <v>12</v>
      </c>
      <c r="J287" s="7" t="s">
        <v>15</v>
      </c>
    </row>
    <row r="288" ht="15.75" customHeight="1">
      <c r="A288" s="7" t="s">
        <v>96</v>
      </c>
      <c r="B288" s="8">
        <v>1.8310546875E-4</v>
      </c>
      <c r="C288" s="7">
        <v>1522.0</v>
      </c>
      <c r="D288" s="7">
        <v>1530.0</v>
      </c>
      <c r="E288" s="7">
        <f t="shared" si="1"/>
        <v>522</v>
      </c>
      <c r="F288" s="9" t="str">
        <f t="shared" si="2"/>
        <v>Gene_body</v>
      </c>
      <c r="G288" s="10">
        <v>3.0</v>
      </c>
      <c r="H288" s="10">
        <v>4.0</v>
      </c>
      <c r="I288" s="10" t="s">
        <v>12</v>
      </c>
      <c r="J288" s="7" t="s">
        <v>15</v>
      </c>
    </row>
    <row r="289" ht="15.75" customHeight="1">
      <c r="A289" s="7" t="s">
        <v>96</v>
      </c>
      <c r="B289" s="8">
        <v>3.0517578125E-5</v>
      </c>
      <c r="C289" s="7">
        <v>1537.0</v>
      </c>
      <c r="D289" s="7">
        <v>1545.0</v>
      </c>
      <c r="E289" s="7">
        <f t="shared" si="1"/>
        <v>537</v>
      </c>
      <c r="F289" s="9" t="str">
        <f t="shared" si="2"/>
        <v>Gene_body</v>
      </c>
      <c r="G289" s="10">
        <v>2.0</v>
      </c>
      <c r="H289" s="10">
        <v>2.0</v>
      </c>
      <c r="I289" s="10" t="s">
        <v>12</v>
      </c>
      <c r="J289" s="7" t="s">
        <v>60</v>
      </c>
    </row>
    <row r="290" ht="15.75" customHeight="1">
      <c r="A290" s="7" t="s">
        <v>96</v>
      </c>
      <c r="B290" s="8">
        <v>5.72204589844E-6</v>
      </c>
      <c r="C290" s="7">
        <v>1642.0</v>
      </c>
      <c r="D290" s="7">
        <v>1652.0</v>
      </c>
      <c r="E290" s="7">
        <f t="shared" si="1"/>
        <v>642</v>
      </c>
      <c r="F290" s="9" t="str">
        <f t="shared" si="2"/>
        <v>Gene_body</v>
      </c>
      <c r="G290" s="10">
        <v>2.0</v>
      </c>
      <c r="H290" s="10">
        <v>2.0</v>
      </c>
      <c r="I290" s="10" t="s">
        <v>12</v>
      </c>
      <c r="J290" s="7" t="s">
        <v>72</v>
      </c>
    </row>
    <row r="291" ht="15.75" customHeight="1">
      <c r="A291" s="7" t="s">
        <v>96</v>
      </c>
      <c r="B291" s="8">
        <v>0.00177001953125</v>
      </c>
      <c r="C291" s="7">
        <v>1644.0</v>
      </c>
      <c r="D291" s="7">
        <v>1651.0</v>
      </c>
      <c r="E291" s="7">
        <f t="shared" si="1"/>
        <v>644</v>
      </c>
      <c r="F291" s="9" t="str">
        <f t="shared" si="2"/>
        <v>Gene_body</v>
      </c>
      <c r="G291" s="10">
        <v>3.0</v>
      </c>
      <c r="H291" s="10">
        <v>4.0</v>
      </c>
      <c r="I291" s="10" t="s">
        <v>12</v>
      </c>
      <c r="J291" s="7" t="s">
        <v>18</v>
      </c>
    </row>
    <row r="292" ht="15.75" customHeight="1">
      <c r="A292" s="7" t="s">
        <v>96</v>
      </c>
      <c r="B292" s="8">
        <v>1.52587890625E-5</v>
      </c>
      <c r="C292" s="7">
        <v>1707.0</v>
      </c>
      <c r="D292" s="7">
        <v>1715.0</v>
      </c>
      <c r="E292" s="7">
        <f t="shared" si="1"/>
        <v>707</v>
      </c>
      <c r="F292" s="9" t="str">
        <f t="shared" si="2"/>
        <v>Gene_body</v>
      </c>
      <c r="G292" s="10">
        <v>1.0</v>
      </c>
      <c r="H292" s="10">
        <v>2.0</v>
      </c>
      <c r="I292" s="10" t="s">
        <v>12</v>
      </c>
      <c r="J292" s="7" t="s">
        <v>98</v>
      </c>
    </row>
    <row r="293" ht="15.75" customHeight="1">
      <c r="A293" s="7" t="s">
        <v>96</v>
      </c>
      <c r="B293" s="8">
        <v>7.01904296875E-4</v>
      </c>
      <c r="C293" s="7">
        <v>1759.0</v>
      </c>
      <c r="D293" s="7">
        <v>1767.0</v>
      </c>
      <c r="E293" s="7">
        <f t="shared" si="1"/>
        <v>759</v>
      </c>
      <c r="F293" s="9" t="str">
        <f t="shared" si="2"/>
        <v>Gene_body</v>
      </c>
      <c r="G293" s="10">
        <v>3.0</v>
      </c>
      <c r="H293" s="10">
        <v>4.0</v>
      </c>
      <c r="I293" s="10" t="s">
        <v>12</v>
      </c>
      <c r="J293" s="7" t="s">
        <v>37</v>
      </c>
      <c r="K293" s="9"/>
    </row>
    <row r="294" ht="15.75" customHeight="1">
      <c r="A294" s="7" t="s">
        <v>96</v>
      </c>
      <c r="B294" s="8">
        <v>0.001220703125</v>
      </c>
      <c r="C294" s="7">
        <v>1760.0</v>
      </c>
      <c r="D294" s="7">
        <v>1767.0</v>
      </c>
      <c r="E294" s="7">
        <f t="shared" si="1"/>
        <v>760</v>
      </c>
      <c r="F294" s="9" t="str">
        <f t="shared" si="2"/>
        <v>Gene_body</v>
      </c>
      <c r="G294" s="10">
        <v>3.0</v>
      </c>
      <c r="H294" s="10">
        <v>4.0</v>
      </c>
      <c r="I294" s="10" t="s">
        <v>12</v>
      </c>
      <c r="J294" s="7" t="s">
        <v>18</v>
      </c>
    </row>
    <row r="295" ht="15.75" customHeight="1">
      <c r="A295" s="7" t="s">
        <v>96</v>
      </c>
      <c r="B295" s="8">
        <v>7.9345703125E-4</v>
      </c>
      <c r="C295" s="7">
        <v>1774.0</v>
      </c>
      <c r="D295" s="7">
        <v>1781.0</v>
      </c>
      <c r="E295" s="7">
        <f t="shared" si="1"/>
        <v>774</v>
      </c>
      <c r="F295" s="9" t="str">
        <f t="shared" si="2"/>
        <v>Gene_body</v>
      </c>
      <c r="G295" s="10">
        <v>3.0</v>
      </c>
      <c r="H295" s="10">
        <v>4.0</v>
      </c>
      <c r="I295" s="10" t="s">
        <v>12</v>
      </c>
      <c r="J295" s="7" t="s">
        <v>21</v>
      </c>
    </row>
    <row r="296" ht="15.75" customHeight="1">
      <c r="A296" s="7" t="s">
        <v>96</v>
      </c>
      <c r="B296" s="8">
        <v>1.37329101562E-4</v>
      </c>
      <c r="C296" s="7">
        <v>1774.0</v>
      </c>
      <c r="D296" s="7">
        <v>1782.0</v>
      </c>
      <c r="E296" s="7">
        <f t="shared" si="1"/>
        <v>774</v>
      </c>
      <c r="F296" s="9" t="str">
        <f t="shared" si="2"/>
        <v>Gene_body</v>
      </c>
      <c r="G296" s="10">
        <v>2.0</v>
      </c>
      <c r="H296" s="10">
        <v>3.0</v>
      </c>
      <c r="I296" s="10" t="s">
        <v>12</v>
      </c>
      <c r="J296" s="7" t="s">
        <v>30</v>
      </c>
    </row>
    <row r="297" ht="15.75" customHeight="1">
      <c r="A297" s="7" t="s">
        <v>96</v>
      </c>
      <c r="B297" s="8">
        <v>1.37329101562E-4</v>
      </c>
      <c r="C297" s="7">
        <v>1774.0</v>
      </c>
      <c r="D297" s="7">
        <v>1782.0</v>
      </c>
      <c r="E297" s="7">
        <f t="shared" si="1"/>
        <v>774</v>
      </c>
      <c r="F297" s="9" t="str">
        <f t="shared" si="2"/>
        <v>Gene_body</v>
      </c>
      <c r="G297" s="10">
        <v>3.0</v>
      </c>
      <c r="H297" s="10">
        <v>4.0</v>
      </c>
      <c r="I297" s="10" t="s">
        <v>12</v>
      </c>
      <c r="J297" s="7" t="s">
        <v>37</v>
      </c>
    </row>
    <row r="298" ht="15.75" customHeight="1">
      <c r="A298" s="7" t="s">
        <v>96</v>
      </c>
      <c r="B298" s="8">
        <v>6.103515625E-5</v>
      </c>
      <c r="C298" s="7">
        <v>1775.0</v>
      </c>
      <c r="D298" s="7">
        <v>1782.0</v>
      </c>
      <c r="E298" s="7">
        <f t="shared" si="1"/>
        <v>775</v>
      </c>
      <c r="F298" s="9" t="str">
        <f t="shared" si="2"/>
        <v>Gene_body</v>
      </c>
      <c r="G298" s="10">
        <v>3.0</v>
      </c>
      <c r="H298" s="10">
        <v>4.0</v>
      </c>
      <c r="I298" s="10" t="s">
        <v>12</v>
      </c>
      <c r="J298" s="7" t="s">
        <v>18</v>
      </c>
    </row>
    <row r="299" ht="15.75" customHeight="1">
      <c r="A299" s="7" t="s">
        <v>96</v>
      </c>
      <c r="B299" s="8">
        <v>1.8310546875E-4</v>
      </c>
      <c r="C299" s="7">
        <v>1827.0</v>
      </c>
      <c r="D299" s="7">
        <v>1834.0</v>
      </c>
      <c r="E299" s="7">
        <f t="shared" si="1"/>
        <v>827</v>
      </c>
      <c r="F299" s="9" t="str">
        <f t="shared" si="2"/>
        <v>Gene_body</v>
      </c>
      <c r="G299" s="10">
        <v>3.0</v>
      </c>
      <c r="H299" s="10">
        <v>4.0</v>
      </c>
      <c r="I299" s="10" t="s">
        <v>12</v>
      </c>
      <c r="J299" s="7" t="s">
        <v>20</v>
      </c>
    </row>
    <row r="300" ht="15.75" customHeight="1">
      <c r="A300" s="7" t="s">
        <v>96</v>
      </c>
      <c r="B300" s="8">
        <v>5.4931640625E-4</v>
      </c>
      <c r="C300" s="7">
        <v>1827.0</v>
      </c>
      <c r="D300" s="7">
        <v>1834.0</v>
      </c>
      <c r="E300" s="7">
        <f t="shared" si="1"/>
        <v>827</v>
      </c>
      <c r="F300" s="9" t="str">
        <f t="shared" si="2"/>
        <v>Gene_body</v>
      </c>
      <c r="G300" s="10">
        <v>3.0</v>
      </c>
      <c r="H300" s="10">
        <v>4.0</v>
      </c>
      <c r="I300" s="10" t="s">
        <v>12</v>
      </c>
      <c r="J300" s="7" t="s">
        <v>20</v>
      </c>
    </row>
    <row r="301" ht="15.75" customHeight="1">
      <c r="A301" s="7" t="s">
        <v>96</v>
      </c>
      <c r="B301" s="8">
        <v>3.662109375E-4</v>
      </c>
      <c r="C301" s="7">
        <v>1829.0</v>
      </c>
      <c r="D301" s="7">
        <v>1836.0</v>
      </c>
      <c r="E301" s="7">
        <f t="shared" si="1"/>
        <v>829</v>
      </c>
      <c r="F301" s="9" t="str">
        <f t="shared" si="2"/>
        <v>Gene_body</v>
      </c>
      <c r="G301" s="10">
        <v>3.0</v>
      </c>
      <c r="H301" s="10">
        <v>4.0</v>
      </c>
      <c r="I301" s="10" t="s">
        <v>12</v>
      </c>
      <c r="J301" s="7" t="s">
        <v>20</v>
      </c>
    </row>
    <row r="302" ht="15.75" customHeight="1">
      <c r="A302" s="7" t="s">
        <v>96</v>
      </c>
      <c r="B302" s="8">
        <v>4.2724609375E-4</v>
      </c>
      <c r="C302" s="7">
        <v>1830.0</v>
      </c>
      <c r="D302" s="7">
        <v>1837.0</v>
      </c>
      <c r="E302" s="7">
        <f t="shared" si="1"/>
        <v>830</v>
      </c>
      <c r="F302" s="9" t="str">
        <f t="shared" si="2"/>
        <v>Gene_body</v>
      </c>
      <c r="G302" s="10">
        <v>3.0</v>
      </c>
      <c r="H302" s="10">
        <v>4.0</v>
      </c>
      <c r="I302" s="10" t="s">
        <v>12</v>
      </c>
      <c r="J302" s="7" t="s">
        <v>20</v>
      </c>
    </row>
    <row r="303" ht="15.75" customHeight="1">
      <c r="A303" s="7" t="s">
        <v>96</v>
      </c>
      <c r="B303" s="8">
        <v>1.14440917969E-4</v>
      </c>
      <c r="C303" s="7">
        <v>1471.0</v>
      </c>
      <c r="D303" s="7">
        <v>1480.0</v>
      </c>
      <c r="E303" s="7">
        <f t="shared" si="1"/>
        <v>471</v>
      </c>
      <c r="F303" s="9" t="str">
        <f t="shared" si="2"/>
        <v>Gene_body</v>
      </c>
      <c r="G303" s="10">
        <v>1.0</v>
      </c>
      <c r="H303" s="10">
        <v>1.0</v>
      </c>
      <c r="I303" s="10" t="s">
        <v>96</v>
      </c>
      <c r="J303" s="7" t="s">
        <v>101</v>
      </c>
    </row>
    <row r="304" ht="15.75" customHeight="1">
      <c r="A304" s="7" t="s">
        <v>96</v>
      </c>
      <c r="B304" s="8">
        <v>8.77380371094E-5</v>
      </c>
      <c r="C304" s="7">
        <v>1521.0</v>
      </c>
      <c r="D304" s="7">
        <v>1530.0</v>
      </c>
      <c r="E304" s="7">
        <f t="shared" si="1"/>
        <v>521</v>
      </c>
      <c r="F304" s="9" t="str">
        <f t="shared" si="2"/>
        <v>Gene_body</v>
      </c>
      <c r="G304" s="10">
        <v>1.0</v>
      </c>
      <c r="H304" s="10">
        <v>1.0</v>
      </c>
      <c r="I304" s="10" t="s">
        <v>96</v>
      </c>
      <c r="J304" s="7" t="s">
        <v>101</v>
      </c>
    </row>
    <row r="305" ht="15.75" customHeight="1">
      <c r="A305" s="7" t="s">
        <v>96</v>
      </c>
      <c r="B305" s="8">
        <v>3.50952148438E-4</v>
      </c>
      <c r="C305" s="7">
        <v>1575.0</v>
      </c>
      <c r="D305" s="7">
        <v>1583.0</v>
      </c>
      <c r="E305" s="7">
        <f t="shared" si="1"/>
        <v>575</v>
      </c>
      <c r="F305" s="9" t="str">
        <f t="shared" si="2"/>
        <v>Gene_body</v>
      </c>
      <c r="G305" s="10">
        <v>1.0</v>
      </c>
      <c r="H305" s="10">
        <v>1.0</v>
      </c>
      <c r="I305" s="10" t="s">
        <v>96</v>
      </c>
      <c r="J305" s="7" t="s">
        <v>102</v>
      </c>
    </row>
    <row r="306" ht="15.75" customHeight="1">
      <c r="A306" s="7" t="s">
        <v>96</v>
      </c>
      <c r="B306" s="8">
        <v>6.67572021484E-6</v>
      </c>
      <c r="C306" s="7">
        <v>1656.0</v>
      </c>
      <c r="D306" s="7">
        <v>1666.0</v>
      </c>
      <c r="E306" s="7">
        <f t="shared" si="1"/>
        <v>656</v>
      </c>
      <c r="F306" s="9" t="str">
        <f t="shared" si="2"/>
        <v>Gene_body</v>
      </c>
      <c r="G306" s="10">
        <v>1.0</v>
      </c>
      <c r="H306" s="10">
        <v>1.0</v>
      </c>
      <c r="I306" s="10" t="s">
        <v>96</v>
      </c>
      <c r="J306" s="7" t="s">
        <v>103</v>
      </c>
    </row>
    <row r="307" ht="15.75" customHeight="1">
      <c r="A307" s="7" t="s">
        <v>96</v>
      </c>
      <c r="B307" s="8">
        <v>4.76837158203E-6</v>
      </c>
      <c r="C307" s="7">
        <v>1706.0</v>
      </c>
      <c r="D307" s="7">
        <v>1716.0</v>
      </c>
      <c r="E307" s="7">
        <f t="shared" si="1"/>
        <v>706</v>
      </c>
      <c r="F307" s="9" t="str">
        <f t="shared" si="2"/>
        <v>Gene_body</v>
      </c>
      <c r="G307" s="10">
        <v>1.0</v>
      </c>
      <c r="H307" s="10">
        <v>1.0</v>
      </c>
      <c r="I307" s="10" t="s">
        <v>96</v>
      </c>
      <c r="J307" s="7" t="s">
        <v>104</v>
      </c>
    </row>
    <row r="308" ht="15.75" customHeight="1">
      <c r="A308" s="7" t="s">
        <v>96</v>
      </c>
      <c r="B308" s="8">
        <v>9.53674316406E-6</v>
      </c>
      <c r="C308" s="7">
        <v>1706.0</v>
      </c>
      <c r="D308" s="7">
        <v>1716.0</v>
      </c>
      <c r="E308" s="7">
        <f t="shared" si="1"/>
        <v>706</v>
      </c>
      <c r="F308" s="9" t="str">
        <f t="shared" si="2"/>
        <v>Gene_body</v>
      </c>
      <c r="G308" s="10">
        <v>1.0</v>
      </c>
      <c r="H308" s="10">
        <v>1.0</v>
      </c>
      <c r="I308" s="10" t="s">
        <v>96</v>
      </c>
      <c r="J308" s="7" t="s">
        <v>105</v>
      </c>
    </row>
    <row r="309" ht="15.75" customHeight="1">
      <c r="A309" s="7" t="s">
        <v>96</v>
      </c>
      <c r="B309" s="8">
        <v>1.90734863281E-6</v>
      </c>
      <c r="C309" s="7">
        <v>1706.0</v>
      </c>
      <c r="D309" s="7">
        <v>1716.0</v>
      </c>
      <c r="E309" s="7">
        <f t="shared" si="1"/>
        <v>706</v>
      </c>
      <c r="F309" s="9" t="str">
        <f t="shared" si="2"/>
        <v>Gene_body</v>
      </c>
      <c r="G309" s="10">
        <v>1.0</v>
      </c>
      <c r="H309" s="10">
        <v>1.0</v>
      </c>
      <c r="I309" s="10" t="s">
        <v>96</v>
      </c>
      <c r="J309" s="7" t="s">
        <v>106</v>
      </c>
    </row>
    <row r="310" ht="15.75" customHeight="1">
      <c r="A310" s="7" t="s">
        <v>96</v>
      </c>
      <c r="B310" s="8">
        <v>4.76837158203E-6</v>
      </c>
      <c r="C310" s="7">
        <v>1706.0</v>
      </c>
      <c r="D310" s="7">
        <v>1716.0</v>
      </c>
      <c r="E310" s="7">
        <f t="shared" si="1"/>
        <v>706</v>
      </c>
      <c r="F310" s="9" t="str">
        <f t="shared" si="2"/>
        <v>Gene_body</v>
      </c>
      <c r="G310" s="10">
        <v>1.0</v>
      </c>
      <c r="H310" s="10">
        <v>1.0</v>
      </c>
      <c r="I310" s="10" t="s">
        <v>96</v>
      </c>
      <c r="J310" s="7" t="s">
        <v>107</v>
      </c>
    </row>
    <row r="311" ht="15.75" customHeight="1">
      <c r="A311" s="7" t="s">
        <v>96</v>
      </c>
      <c r="B311" s="8">
        <v>9.53674316406E-7</v>
      </c>
      <c r="C311" s="7">
        <v>1706.0</v>
      </c>
      <c r="D311" s="7">
        <v>1716.0</v>
      </c>
      <c r="E311" s="7">
        <f t="shared" si="1"/>
        <v>706</v>
      </c>
      <c r="F311" s="9" t="str">
        <f t="shared" si="2"/>
        <v>Gene_body</v>
      </c>
      <c r="G311" s="10">
        <v>1.0</v>
      </c>
      <c r="H311" s="10">
        <v>1.0</v>
      </c>
      <c r="I311" s="10" t="s">
        <v>96</v>
      </c>
      <c r="J311" s="7" t="s">
        <v>108</v>
      </c>
    </row>
    <row r="312" ht="15.75" customHeight="1">
      <c r="A312" s="7" t="s">
        <v>96</v>
      </c>
      <c r="B312" s="8">
        <v>6.103515625E-5</v>
      </c>
      <c r="C312" s="7">
        <v>520.0</v>
      </c>
      <c r="D312" s="7">
        <v>527.0</v>
      </c>
      <c r="E312" s="7">
        <f t="shared" si="1"/>
        <v>-480</v>
      </c>
      <c r="F312" s="9" t="str">
        <f t="shared" si="2"/>
        <v>Proximal_P</v>
      </c>
      <c r="G312" s="10">
        <v>3.0</v>
      </c>
      <c r="H312" s="10">
        <v>4.0</v>
      </c>
      <c r="I312" s="10" t="s">
        <v>12</v>
      </c>
      <c r="J312" s="7" t="s">
        <v>21</v>
      </c>
    </row>
    <row r="313" ht="15.75" customHeight="1">
      <c r="A313" s="7" t="s">
        <v>96</v>
      </c>
      <c r="B313" s="8">
        <v>4.57763671875E-5</v>
      </c>
      <c r="C313" s="7">
        <v>569.0</v>
      </c>
      <c r="D313" s="7">
        <v>577.0</v>
      </c>
      <c r="E313" s="7">
        <f t="shared" si="1"/>
        <v>-431</v>
      </c>
      <c r="F313" s="9" t="str">
        <f t="shared" si="2"/>
        <v>Proximal_P</v>
      </c>
      <c r="G313" s="10">
        <v>3.0</v>
      </c>
      <c r="H313" s="10">
        <v>3.0</v>
      </c>
      <c r="I313" s="10" t="s">
        <v>12</v>
      </c>
      <c r="J313" s="7" t="s">
        <v>35</v>
      </c>
    </row>
    <row r="314" ht="15.75" customHeight="1">
      <c r="A314" s="7" t="s">
        <v>96</v>
      </c>
      <c r="B314" s="8">
        <v>4.57763671875E-5</v>
      </c>
      <c r="C314" s="7">
        <v>570.0</v>
      </c>
      <c r="D314" s="7">
        <v>578.0</v>
      </c>
      <c r="E314" s="7">
        <f t="shared" si="1"/>
        <v>-430</v>
      </c>
      <c r="F314" s="9" t="str">
        <f t="shared" si="2"/>
        <v>Proximal_P</v>
      </c>
      <c r="G314" s="10">
        <v>3.0</v>
      </c>
      <c r="H314" s="10">
        <v>3.0</v>
      </c>
      <c r="I314" s="10" t="s">
        <v>12</v>
      </c>
      <c r="J314" s="7" t="s">
        <v>35</v>
      </c>
    </row>
    <row r="315" ht="15.75" customHeight="1">
      <c r="A315" s="7" t="s">
        <v>96</v>
      </c>
      <c r="B315" s="8">
        <v>4.57763671875E-5</v>
      </c>
      <c r="C315" s="7">
        <v>571.0</v>
      </c>
      <c r="D315" s="7">
        <v>579.0</v>
      </c>
      <c r="E315" s="7">
        <f t="shared" si="1"/>
        <v>-429</v>
      </c>
      <c r="F315" s="9" t="str">
        <f t="shared" si="2"/>
        <v>Proximal_P</v>
      </c>
      <c r="G315" s="10">
        <v>3.0</v>
      </c>
      <c r="H315" s="10">
        <v>3.0</v>
      </c>
      <c r="I315" s="10" t="s">
        <v>12</v>
      </c>
      <c r="J315" s="7" t="s">
        <v>35</v>
      </c>
    </row>
    <row r="316" ht="15.75" customHeight="1">
      <c r="A316" s="7" t="s">
        <v>96</v>
      </c>
      <c r="B316" s="8">
        <v>4.57763671875E-5</v>
      </c>
      <c r="C316" s="7">
        <v>572.0</v>
      </c>
      <c r="D316" s="7">
        <v>580.0</v>
      </c>
      <c r="E316" s="7">
        <f t="shared" si="1"/>
        <v>-428</v>
      </c>
      <c r="F316" s="9" t="str">
        <f t="shared" si="2"/>
        <v>Proximal_P</v>
      </c>
      <c r="G316" s="10">
        <v>3.0</v>
      </c>
      <c r="H316" s="10">
        <v>3.0</v>
      </c>
      <c r="I316" s="10" t="s">
        <v>12</v>
      </c>
      <c r="J316" s="7" t="s">
        <v>35</v>
      </c>
    </row>
    <row r="317" ht="15.75" customHeight="1">
      <c r="A317" s="7" t="s">
        <v>96</v>
      </c>
      <c r="B317" s="8">
        <v>4.57763671875E-5</v>
      </c>
      <c r="C317" s="7">
        <v>573.0</v>
      </c>
      <c r="D317" s="7">
        <v>581.0</v>
      </c>
      <c r="E317" s="7">
        <f t="shared" si="1"/>
        <v>-427</v>
      </c>
      <c r="F317" s="9" t="str">
        <f t="shared" si="2"/>
        <v>Proximal_P</v>
      </c>
      <c r="G317" s="10">
        <v>3.0</v>
      </c>
      <c r="H317" s="10">
        <v>3.0</v>
      </c>
      <c r="I317" s="10" t="s">
        <v>12</v>
      </c>
      <c r="J317" s="7" t="s">
        <v>35</v>
      </c>
    </row>
    <row r="318" ht="15.75" customHeight="1">
      <c r="A318" s="7" t="s">
        <v>96</v>
      </c>
      <c r="B318" s="8">
        <v>6.103515625E-5</v>
      </c>
      <c r="C318" s="7">
        <v>574.0</v>
      </c>
      <c r="D318" s="7">
        <v>582.0</v>
      </c>
      <c r="E318" s="7">
        <f t="shared" si="1"/>
        <v>-426</v>
      </c>
      <c r="F318" s="9" t="str">
        <f t="shared" si="2"/>
        <v>Proximal_P</v>
      </c>
      <c r="G318" s="10">
        <v>3.0</v>
      </c>
      <c r="H318" s="10">
        <v>3.0</v>
      </c>
      <c r="I318" s="10" t="s">
        <v>12</v>
      </c>
      <c r="J318" s="7" t="s">
        <v>35</v>
      </c>
    </row>
    <row r="319" ht="15.75" customHeight="1">
      <c r="A319" s="7" t="s">
        <v>96</v>
      </c>
      <c r="B319" s="8">
        <v>3.662109375E-4</v>
      </c>
      <c r="C319" s="7">
        <v>656.0</v>
      </c>
      <c r="D319" s="7">
        <v>663.0</v>
      </c>
      <c r="E319" s="7">
        <f t="shared" si="1"/>
        <v>-344</v>
      </c>
      <c r="F319" s="9" t="str">
        <f t="shared" si="2"/>
        <v>Proximal_P</v>
      </c>
      <c r="G319" s="10">
        <v>3.0</v>
      </c>
      <c r="H319" s="10">
        <v>4.0</v>
      </c>
      <c r="I319" s="10" t="s">
        <v>12</v>
      </c>
      <c r="J319" s="7" t="s">
        <v>20</v>
      </c>
    </row>
    <row r="320" ht="15.75" customHeight="1">
      <c r="A320" s="7" t="s">
        <v>96</v>
      </c>
      <c r="B320" s="8">
        <v>3.662109375E-4</v>
      </c>
      <c r="C320" s="7">
        <v>657.0</v>
      </c>
      <c r="D320" s="7">
        <v>664.0</v>
      </c>
      <c r="E320" s="7">
        <f t="shared" si="1"/>
        <v>-343</v>
      </c>
      <c r="F320" s="9" t="str">
        <f t="shared" si="2"/>
        <v>Proximal_P</v>
      </c>
      <c r="G320" s="10">
        <v>3.0</v>
      </c>
      <c r="H320" s="10">
        <v>4.0</v>
      </c>
      <c r="I320" s="10" t="s">
        <v>12</v>
      </c>
      <c r="J320" s="7" t="s">
        <v>20</v>
      </c>
    </row>
    <row r="321" ht="15.75" customHeight="1">
      <c r="A321" s="7" t="s">
        <v>96</v>
      </c>
      <c r="B321" s="8">
        <v>3.0517578125E-4</v>
      </c>
      <c r="C321" s="7">
        <v>659.0</v>
      </c>
      <c r="D321" s="7">
        <v>666.0</v>
      </c>
      <c r="E321" s="7">
        <f t="shared" si="1"/>
        <v>-341</v>
      </c>
      <c r="F321" s="9" t="str">
        <f t="shared" si="2"/>
        <v>Proximal_P</v>
      </c>
      <c r="G321" s="10">
        <v>3.0</v>
      </c>
      <c r="H321" s="10">
        <v>4.0</v>
      </c>
      <c r="I321" s="10" t="s">
        <v>12</v>
      </c>
      <c r="J321" s="7" t="s">
        <v>20</v>
      </c>
    </row>
    <row r="322" ht="15.75" customHeight="1">
      <c r="A322" s="7" t="s">
        <v>96</v>
      </c>
      <c r="B322" s="8">
        <v>6.103515625E-5</v>
      </c>
      <c r="C322" s="7">
        <v>677.0</v>
      </c>
      <c r="D322" s="7">
        <v>685.0</v>
      </c>
      <c r="E322" s="7">
        <f t="shared" si="1"/>
        <v>-323</v>
      </c>
      <c r="F322" s="9" t="str">
        <f t="shared" si="2"/>
        <v>Proximal_P</v>
      </c>
      <c r="G322" s="10">
        <v>3.0</v>
      </c>
      <c r="H322" s="10">
        <v>3.0</v>
      </c>
      <c r="I322" s="10" t="s">
        <v>12</v>
      </c>
      <c r="J322" s="7" t="s">
        <v>35</v>
      </c>
    </row>
    <row r="323" ht="15.75" customHeight="1">
      <c r="A323" s="7" t="s">
        <v>96</v>
      </c>
      <c r="B323" s="8">
        <v>1.220703125E-4</v>
      </c>
      <c r="C323" s="7">
        <v>684.0</v>
      </c>
      <c r="D323" s="7">
        <v>691.0</v>
      </c>
      <c r="E323" s="7">
        <f t="shared" si="1"/>
        <v>-316</v>
      </c>
      <c r="F323" s="9" t="str">
        <f t="shared" si="2"/>
        <v>Proximal_P</v>
      </c>
      <c r="G323" s="10">
        <v>3.0</v>
      </c>
      <c r="H323" s="10">
        <v>4.0</v>
      </c>
      <c r="I323" s="10" t="s">
        <v>12</v>
      </c>
      <c r="J323" s="7" t="s">
        <v>20</v>
      </c>
    </row>
    <row r="324" ht="15.75" customHeight="1">
      <c r="A324" s="7" t="s">
        <v>96</v>
      </c>
      <c r="B324" s="8">
        <v>3.0517578125E-4</v>
      </c>
      <c r="C324" s="7">
        <v>696.0</v>
      </c>
      <c r="D324" s="7">
        <v>703.0</v>
      </c>
      <c r="E324" s="7">
        <f t="shared" si="1"/>
        <v>-304</v>
      </c>
      <c r="F324" s="9" t="str">
        <f t="shared" si="2"/>
        <v>Proximal_P</v>
      </c>
      <c r="G324" s="10">
        <v>3.0</v>
      </c>
      <c r="H324" s="10">
        <v>4.0</v>
      </c>
      <c r="I324" s="10" t="s">
        <v>12</v>
      </c>
      <c r="J324" s="7" t="s">
        <v>20</v>
      </c>
      <c r="K324" s="9"/>
    </row>
    <row r="325" ht="15.75" customHeight="1">
      <c r="A325" s="7" t="s">
        <v>96</v>
      </c>
      <c r="B325" s="8">
        <v>3.662109375E-4</v>
      </c>
      <c r="C325" s="7">
        <v>698.0</v>
      </c>
      <c r="D325" s="7">
        <v>705.0</v>
      </c>
      <c r="E325" s="7">
        <f t="shared" si="1"/>
        <v>-302</v>
      </c>
      <c r="F325" s="9" t="str">
        <f t="shared" si="2"/>
        <v>Proximal_P</v>
      </c>
      <c r="G325" s="10">
        <v>3.0</v>
      </c>
      <c r="H325" s="10">
        <v>4.0</v>
      </c>
      <c r="I325" s="10" t="s">
        <v>12</v>
      </c>
      <c r="J325" s="7" t="s">
        <v>20</v>
      </c>
    </row>
    <row r="326" ht="15.75" customHeight="1">
      <c r="A326" s="7" t="s">
        <v>96</v>
      </c>
      <c r="B326" s="8">
        <v>3.662109375E-4</v>
      </c>
      <c r="C326" s="7">
        <v>699.0</v>
      </c>
      <c r="D326" s="7">
        <v>706.0</v>
      </c>
      <c r="E326" s="7">
        <f t="shared" si="1"/>
        <v>-301</v>
      </c>
      <c r="F326" s="9" t="str">
        <f t="shared" si="2"/>
        <v>Proximal_P</v>
      </c>
      <c r="G326" s="10">
        <v>3.0</v>
      </c>
      <c r="H326" s="10">
        <v>4.0</v>
      </c>
      <c r="I326" s="10" t="s">
        <v>12</v>
      </c>
      <c r="J326" s="7" t="s">
        <v>20</v>
      </c>
    </row>
    <row r="327" ht="15.75" customHeight="1">
      <c r="A327" s="7" t="s">
        <v>96</v>
      </c>
      <c r="B327" s="8">
        <v>3.662109375E-4</v>
      </c>
      <c r="C327" s="7">
        <v>700.0</v>
      </c>
      <c r="D327" s="7">
        <v>707.0</v>
      </c>
      <c r="E327" s="7">
        <f t="shared" si="1"/>
        <v>-300</v>
      </c>
      <c r="F327" s="9" t="str">
        <f t="shared" si="2"/>
        <v>Proximal_P</v>
      </c>
      <c r="G327" s="10">
        <v>3.0</v>
      </c>
      <c r="H327" s="10">
        <v>4.0</v>
      </c>
      <c r="I327" s="10" t="s">
        <v>12</v>
      </c>
      <c r="J327" s="7" t="s">
        <v>20</v>
      </c>
    </row>
    <row r="328" ht="15.75" customHeight="1">
      <c r="A328" s="7" t="s">
        <v>96</v>
      </c>
      <c r="B328" s="8">
        <v>2.44140625E-4</v>
      </c>
      <c r="C328" s="7">
        <v>701.0</v>
      </c>
      <c r="D328" s="7">
        <v>708.0</v>
      </c>
      <c r="E328" s="7">
        <f t="shared" si="1"/>
        <v>-299</v>
      </c>
      <c r="F328" s="9" t="str">
        <f t="shared" si="2"/>
        <v>Proximal_P</v>
      </c>
      <c r="G328" s="10">
        <v>3.0</v>
      </c>
      <c r="H328" s="10">
        <v>4.0</v>
      </c>
      <c r="I328" s="10" t="s">
        <v>12</v>
      </c>
      <c r="J328" s="7" t="s">
        <v>20</v>
      </c>
    </row>
    <row r="329" ht="15.75" customHeight="1">
      <c r="A329" s="7" t="s">
        <v>96</v>
      </c>
      <c r="B329" s="8">
        <v>3.0517578125E-4</v>
      </c>
      <c r="C329" s="7">
        <v>701.0</v>
      </c>
      <c r="D329" s="7">
        <v>708.0</v>
      </c>
      <c r="E329" s="7">
        <f t="shared" si="1"/>
        <v>-299</v>
      </c>
      <c r="F329" s="9" t="str">
        <f t="shared" si="2"/>
        <v>Proximal_P</v>
      </c>
      <c r="G329" s="10">
        <v>3.0</v>
      </c>
      <c r="H329" s="10">
        <v>4.0</v>
      </c>
      <c r="I329" s="10" t="s">
        <v>12</v>
      </c>
      <c r="J329" s="7" t="s">
        <v>20</v>
      </c>
    </row>
    <row r="330" ht="15.75" customHeight="1">
      <c r="A330" s="7" t="s">
        <v>96</v>
      </c>
      <c r="B330" s="8">
        <v>1.52587890625E-5</v>
      </c>
      <c r="C330" s="7">
        <v>709.0</v>
      </c>
      <c r="D330" s="7">
        <v>717.0</v>
      </c>
      <c r="E330" s="7">
        <f t="shared" si="1"/>
        <v>-291</v>
      </c>
      <c r="F330" s="9" t="str">
        <f t="shared" si="2"/>
        <v>Proximal_P</v>
      </c>
      <c r="G330" s="10">
        <v>3.0</v>
      </c>
      <c r="H330" s="10">
        <v>3.0</v>
      </c>
      <c r="I330" s="10" t="s">
        <v>12</v>
      </c>
      <c r="J330" s="7" t="s">
        <v>13</v>
      </c>
    </row>
    <row r="331" ht="15.75" customHeight="1">
      <c r="A331" s="7" t="s">
        <v>96</v>
      </c>
      <c r="B331" s="8">
        <v>1.8310546875E-4</v>
      </c>
      <c r="C331" s="7">
        <v>766.0</v>
      </c>
      <c r="D331" s="7">
        <v>773.0</v>
      </c>
      <c r="E331" s="7">
        <f t="shared" si="1"/>
        <v>-234</v>
      </c>
      <c r="F331" s="9" t="str">
        <f t="shared" si="2"/>
        <v>Proximal_P</v>
      </c>
      <c r="G331" s="10">
        <v>3.0</v>
      </c>
      <c r="H331" s="10">
        <v>4.0</v>
      </c>
      <c r="I331" s="10" t="s">
        <v>12</v>
      </c>
      <c r="J331" s="7" t="s">
        <v>14</v>
      </c>
    </row>
    <row r="332" ht="15.75" customHeight="1">
      <c r="A332" s="7" t="s">
        <v>96</v>
      </c>
      <c r="B332" s="8">
        <v>1.220703125E-4</v>
      </c>
      <c r="C332" s="7">
        <v>771.0</v>
      </c>
      <c r="D332" s="7">
        <v>779.0</v>
      </c>
      <c r="E332" s="7">
        <f t="shared" si="1"/>
        <v>-229</v>
      </c>
      <c r="F332" s="9" t="str">
        <f t="shared" si="2"/>
        <v>Proximal_P</v>
      </c>
      <c r="G332" s="10">
        <v>3.0</v>
      </c>
      <c r="H332" s="10">
        <v>4.0</v>
      </c>
      <c r="I332" s="10" t="s">
        <v>12</v>
      </c>
      <c r="J332" s="7" t="s">
        <v>15</v>
      </c>
    </row>
    <row r="333" ht="15.75" customHeight="1">
      <c r="A333" s="7" t="s">
        <v>96</v>
      </c>
      <c r="B333" s="8">
        <v>3.662109375E-4</v>
      </c>
      <c r="C333" s="7">
        <v>803.0</v>
      </c>
      <c r="D333" s="7">
        <v>811.0</v>
      </c>
      <c r="E333" s="7">
        <f t="shared" si="1"/>
        <v>-197</v>
      </c>
      <c r="F333" s="9" t="str">
        <f t="shared" si="2"/>
        <v>Proximal_P</v>
      </c>
      <c r="G333" s="10">
        <v>3.0</v>
      </c>
      <c r="H333" s="10">
        <v>4.0</v>
      </c>
      <c r="I333" s="10" t="s">
        <v>12</v>
      </c>
      <c r="J333" s="7" t="s">
        <v>29</v>
      </c>
    </row>
    <row r="334" ht="15.75" customHeight="1">
      <c r="A334" s="7" t="s">
        <v>96</v>
      </c>
      <c r="B334" s="8">
        <v>6.7138671875E-4</v>
      </c>
      <c r="C334" s="7">
        <v>871.0</v>
      </c>
      <c r="D334" s="7">
        <v>878.0</v>
      </c>
      <c r="E334" s="7">
        <f t="shared" si="1"/>
        <v>-129</v>
      </c>
      <c r="F334" s="9" t="str">
        <f t="shared" si="2"/>
        <v>Proximal_P</v>
      </c>
      <c r="G334" s="10">
        <v>3.0</v>
      </c>
      <c r="H334" s="10">
        <v>4.0</v>
      </c>
      <c r="I334" s="10" t="s">
        <v>12</v>
      </c>
      <c r="J334" s="7" t="s">
        <v>21</v>
      </c>
    </row>
    <row r="335" ht="15.75" customHeight="1">
      <c r="A335" s="7" t="s">
        <v>96</v>
      </c>
      <c r="B335" s="8">
        <v>6.40869140625E-4</v>
      </c>
      <c r="C335" s="7">
        <v>871.0</v>
      </c>
      <c r="D335" s="7">
        <v>879.0</v>
      </c>
      <c r="E335" s="7">
        <f t="shared" si="1"/>
        <v>-129</v>
      </c>
      <c r="F335" s="9" t="str">
        <f t="shared" si="2"/>
        <v>Proximal_P</v>
      </c>
      <c r="G335" s="10">
        <v>3.0</v>
      </c>
      <c r="H335" s="10">
        <v>4.0</v>
      </c>
      <c r="I335" s="10" t="s">
        <v>12</v>
      </c>
      <c r="J335" s="7" t="s">
        <v>37</v>
      </c>
    </row>
    <row r="336" ht="15.75" customHeight="1">
      <c r="A336" s="7" t="s">
        <v>96</v>
      </c>
      <c r="B336" s="8">
        <v>0.00146484375</v>
      </c>
      <c r="C336" s="7">
        <v>872.0</v>
      </c>
      <c r="D336" s="7">
        <v>879.0</v>
      </c>
      <c r="E336" s="7">
        <f t="shared" si="1"/>
        <v>-128</v>
      </c>
      <c r="F336" s="9" t="str">
        <f t="shared" si="2"/>
        <v>Proximal_P</v>
      </c>
      <c r="G336" s="10">
        <v>3.0</v>
      </c>
      <c r="H336" s="10">
        <v>4.0</v>
      </c>
      <c r="I336" s="10" t="s">
        <v>12</v>
      </c>
      <c r="J336" s="7" t="s">
        <v>18</v>
      </c>
    </row>
    <row r="337" ht="15.75" customHeight="1">
      <c r="A337" s="7" t="s">
        <v>96</v>
      </c>
      <c r="B337" s="8">
        <v>4.57763671875E-5</v>
      </c>
      <c r="C337" s="7">
        <v>742.0</v>
      </c>
      <c r="D337" s="7">
        <v>750.0</v>
      </c>
      <c r="E337" s="7">
        <f t="shared" si="1"/>
        <v>-258</v>
      </c>
      <c r="F337" s="9" t="str">
        <f t="shared" si="2"/>
        <v>Proximal_P</v>
      </c>
      <c r="G337" s="10">
        <v>1.0</v>
      </c>
      <c r="H337" s="10">
        <v>1.0</v>
      </c>
      <c r="I337" s="10" t="s">
        <v>96</v>
      </c>
      <c r="J337" s="7" t="s">
        <v>109</v>
      </c>
    </row>
    <row r="338" ht="15.75" customHeight="1">
      <c r="A338" s="7" t="s">
        <v>110</v>
      </c>
      <c r="B338" s="8">
        <v>9.1552734375E-4</v>
      </c>
      <c r="C338" s="7">
        <v>18.0</v>
      </c>
      <c r="D338" s="7">
        <v>25.0</v>
      </c>
      <c r="E338" s="7">
        <f t="shared" si="1"/>
        <v>-982</v>
      </c>
      <c r="F338" s="9" t="str">
        <f t="shared" si="2"/>
        <v>Distant_P</v>
      </c>
      <c r="G338" s="10">
        <v>3.0</v>
      </c>
      <c r="H338" s="10">
        <v>3.0</v>
      </c>
      <c r="I338" s="10" t="s">
        <v>12</v>
      </c>
      <c r="J338" s="7" t="s">
        <v>41</v>
      </c>
    </row>
    <row r="339" ht="15.75" customHeight="1">
      <c r="A339" s="7" t="s">
        <v>110</v>
      </c>
      <c r="B339" s="8">
        <v>2.28881835938E-4</v>
      </c>
      <c r="C339" s="7">
        <v>61.0</v>
      </c>
      <c r="D339" s="7">
        <v>69.0</v>
      </c>
      <c r="E339" s="7">
        <f t="shared" si="1"/>
        <v>-939</v>
      </c>
      <c r="F339" s="9" t="str">
        <f t="shared" si="2"/>
        <v>Distant_P</v>
      </c>
      <c r="G339" s="10">
        <v>4.0</v>
      </c>
      <c r="H339" s="10">
        <v>4.0</v>
      </c>
      <c r="I339" s="10" t="s">
        <v>12</v>
      </c>
      <c r="J339" s="7" t="s">
        <v>29</v>
      </c>
    </row>
    <row r="340" ht="15.75" customHeight="1">
      <c r="A340" s="7" t="s">
        <v>110</v>
      </c>
      <c r="B340" s="8">
        <v>1.52587890625E-5</v>
      </c>
      <c r="C340" s="7">
        <v>74.0</v>
      </c>
      <c r="D340" s="7">
        <v>82.0</v>
      </c>
      <c r="E340" s="7">
        <f t="shared" si="1"/>
        <v>-926</v>
      </c>
      <c r="F340" s="9" t="str">
        <f t="shared" si="2"/>
        <v>Distant_P</v>
      </c>
      <c r="G340" s="10">
        <v>4.0</v>
      </c>
      <c r="H340" s="10">
        <v>4.0</v>
      </c>
      <c r="I340" s="10" t="s">
        <v>12</v>
      </c>
      <c r="J340" s="7" t="s">
        <v>29</v>
      </c>
    </row>
    <row r="341" ht="15.75" customHeight="1">
      <c r="A341" s="7" t="s">
        <v>110</v>
      </c>
      <c r="B341" s="8">
        <v>2.44140625E-4</v>
      </c>
      <c r="C341" s="7">
        <v>110.0</v>
      </c>
      <c r="D341" s="7">
        <v>117.0</v>
      </c>
      <c r="E341" s="7">
        <f t="shared" si="1"/>
        <v>-890</v>
      </c>
      <c r="F341" s="9" t="str">
        <f t="shared" si="2"/>
        <v>Distant_P</v>
      </c>
      <c r="G341" s="10">
        <v>4.0</v>
      </c>
      <c r="H341" s="10">
        <v>4.0</v>
      </c>
      <c r="I341" s="10" t="s">
        <v>12</v>
      </c>
      <c r="J341" s="7" t="s">
        <v>29</v>
      </c>
    </row>
    <row r="342" ht="15.75" customHeight="1">
      <c r="A342" s="7" t="s">
        <v>110</v>
      </c>
      <c r="B342" s="8">
        <v>5.64575195312E-4</v>
      </c>
      <c r="C342" s="7">
        <v>112.0</v>
      </c>
      <c r="D342" s="7">
        <v>120.0</v>
      </c>
      <c r="E342" s="7">
        <f t="shared" si="1"/>
        <v>-888</v>
      </c>
      <c r="F342" s="9" t="str">
        <f t="shared" si="2"/>
        <v>Distant_P</v>
      </c>
      <c r="G342" s="10">
        <v>4.0</v>
      </c>
      <c r="H342" s="10">
        <v>4.0</v>
      </c>
      <c r="I342" s="10" t="s">
        <v>12</v>
      </c>
      <c r="J342" s="7" t="s">
        <v>29</v>
      </c>
    </row>
    <row r="343" ht="15.75" customHeight="1">
      <c r="A343" s="7" t="s">
        <v>110</v>
      </c>
      <c r="B343" s="8">
        <v>3.662109375E-4</v>
      </c>
      <c r="C343" s="7">
        <v>138.0</v>
      </c>
      <c r="D343" s="7">
        <v>145.0</v>
      </c>
      <c r="E343" s="7">
        <f t="shared" si="1"/>
        <v>-862</v>
      </c>
      <c r="F343" s="9" t="str">
        <f t="shared" si="2"/>
        <v>Distant_P</v>
      </c>
      <c r="G343" s="10">
        <v>4.0</v>
      </c>
      <c r="H343" s="10">
        <v>4.0</v>
      </c>
      <c r="I343" s="10" t="s">
        <v>12</v>
      </c>
      <c r="J343" s="7" t="s">
        <v>20</v>
      </c>
    </row>
    <row r="344" ht="15.75" customHeight="1">
      <c r="A344" s="7" t="s">
        <v>110</v>
      </c>
      <c r="B344" s="8">
        <v>2.44140625E-4</v>
      </c>
      <c r="C344" s="7">
        <v>150.0</v>
      </c>
      <c r="D344" s="7">
        <v>157.0</v>
      </c>
      <c r="E344" s="7">
        <f t="shared" si="1"/>
        <v>-850</v>
      </c>
      <c r="F344" s="9" t="str">
        <f t="shared" si="2"/>
        <v>Distant_P</v>
      </c>
      <c r="G344" s="10">
        <v>4.0</v>
      </c>
      <c r="H344" s="10">
        <v>4.0</v>
      </c>
      <c r="I344" s="10" t="s">
        <v>12</v>
      </c>
      <c r="J344" s="7" t="s">
        <v>20</v>
      </c>
    </row>
    <row r="345" ht="15.75" customHeight="1">
      <c r="A345" s="7" t="s">
        <v>110</v>
      </c>
      <c r="B345" s="8">
        <v>3.0517578125E-4</v>
      </c>
      <c r="C345" s="7">
        <v>150.0</v>
      </c>
      <c r="D345" s="7">
        <v>157.0</v>
      </c>
      <c r="E345" s="7">
        <f t="shared" si="1"/>
        <v>-850</v>
      </c>
      <c r="F345" s="9" t="str">
        <f t="shared" si="2"/>
        <v>Distant_P</v>
      </c>
      <c r="G345" s="10">
        <v>4.0</v>
      </c>
      <c r="H345" s="10">
        <v>4.0</v>
      </c>
      <c r="I345" s="10" t="s">
        <v>12</v>
      </c>
      <c r="J345" s="7" t="s">
        <v>20</v>
      </c>
    </row>
    <row r="346" ht="15.75" customHeight="1">
      <c r="A346" s="7" t="s">
        <v>110</v>
      </c>
      <c r="B346" s="8">
        <v>6.103515625E-5</v>
      </c>
      <c r="C346" s="7">
        <v>151.0</v>
      </c>
      <c r="D346" s="7">
        <v>158.0</v>
      </c>
      <c r="E346" s="7">
        <f t="shared" si="1"/>
        <v>-849</v>
      </c>
      <c r="F346" s="9" t="str">
        <f t="shared" si="2"/>
        <v>Distant_P</v>
      </c>
      <c r="G346" s="10">
        <v>4.0</v>
      </c>
      <c r="H346" s="10">
        <v>4.0</v>
      </c>
      <c r="I346" s="10" t="s">
        <v>12</v>
      </c>
      <c r="J346" s="7" t="s">
        <v>20</v>
      </c>
    </row>
    <row r="347" ht="15.75" customHeight="1">
      <c r="A347" s="7" t="s">
        <v>110</v>
      </c>
      <c r="B347" s="8">
        <v>4.2724609375E-4</v>
      </c>
      <c r="C347" s="7">
        <v>151.0</v>
      </c>
      <c r="D347" s="7">
        <v>158.0</v>
      </c>
      <c r="E347" s="7">
        <f t="shared" si="1"/>
        <v>-849</v>
      </c>
      <c r="F347" s="9" t="str">
        <f t="shared" si="2"/>
        <v>Distant_P</v>
      </c>
      <c r="G347" s="10">
        <v>4.0</v>
      </c>
      <c r="H347" s="10">
        <v>4.0</v>
      </c>
      <c r="I347" s="10" t="s">
        <v>12</v>
      </c>
      <c r="J347" s="7" t="s">
        <v>20</v>
      </c>
    </row>
    <row r="348" ht="15.75" customHeight="1">
      <c r="A348" s="7" t="s">
        <v>110</v>
      </c>
      <c r="B348" s="8">
        <v>1.8310546875E-4</v>
      </c>
      <c r="C348" s="7">
        <v>174.0</v>
      </c>
      <c r="D348" s="7">
        <v>181.0</v>
      </c>
      <c r="E348" s="7">
        <f t="shared" si="1"/>
        <v>-826</v>
      </c>
      <c r="F348" s="9" t="str">
        <f t="shared" si="2"/>
        <v>Distant_P</v>
      </c>
      <c r="G348" s="10">
        <v>4.0</v>
      </c>
      <c r="H348" s="10">
        <v>4.0</v>
      </c>
      <c r="I348" s="10" t="s">
        <v>12</v>
      </c>
      <c r="J348" s="7" t="s">
        <v>20</v>
      </c>
    </row>
    <row r="349" ht="15.75" customHeight="1">
      <c r="A349" s="7" t="s">
        <v>110</v>
      </c>
      <c r="B349" s="8">
        <v>6.25610351562E-4</v>
      </c>
      <c r="C349" s="7">
        <v>293.0</v>
      </c>
      <c r="D349" s="7">
        <v>301.0</v>
      </c>
      <c r="E349" s="7">
        <f t="shared" si="1"/>
        <v>-707</v>
      </c>
      <c r="F349" s="9" t="str">
        <f t="shared" si="2"/>
        <v>Distant_P</v>
      </c>
      <c r="G349" s="10">
        <v>4.0</v>
      </c>
      <c r="H349" s="10">
        <v>4.0</v>
      </c>
      <c r="I349" s="10" t="s">
        <v>12</v>
      </c>
      <c r="J349" s="7" t="s">
        <v>29</v>
      </c>
    </row>
    <row r="350" ht="15.75" customHeight="1">
      <c r="A350" s="7" t="s">
        <v>110</v>
      </c>
      <c r="B350" s="8">
        <v>5.64575195312E-4</v>
      </c>
      <c r="C350" s="7">
        <v>392.0</v>
      </c>
      <c r="D350" s="7">
        <v>400.0</v>
      </c>
      <c r="E350" s="7">
        <f t="shared" si="1"/>
        <v>-608</v>
      </c>
      <c r="F350" s="9" t="str">
        <f t="shared" si="2"/>
        <v>Distant_P</v>
      </c>
      <c r="G350" s="10">
        <v>4.0</v>
      </c>
      <c r="H350" s="10">
        <v>4.0</v>
      </c>
      <c r="I350" s="10" t="s">
        <v>12</v>
      </c>
      <c r="J350" s="7" t="s">
        <v>15</v>
      </c>
    </row>
    <row r="351" ht="15.75" customHeight="1">
      <c r="A351" s="7" t="s">
        <v>110</v>
      </c>
      <c r="B351" s="8">
        <v>6.7138671875E-4</v>
      </c>
      <c r="C351" s="7">
        <v>395.0</v>
      </c>
      <c r="D351" s="7">
        <v>402.0</v>
      </c>
      <c r="E351" s="7">
        <f t="shared" si="1"/>
        <v>-605</v>
      </c>
      <c r="F351" s="9" t="str">
        <f t="shared" si="2"/>
        <v>Distant_P</v>
      </c>
      <c r="G351" s="10">
        <v>4.0</v>
      </c>
      <c r="H351" s="10">
        <v>4.0</v>
      </c>
      <c r="I351" s="10" t="s">
        <v>12</v>
      </c>
      <c r="J351" s="7" t="s">
        <v>21</v>
      </c>
    </row>
    <row r="352" ht="15.75" customHeight="1">
      <c r="A352" s="7" t="s">
        <v>110</v>
      </c>
      <c r="B352" s="8">
        <v>6.25610351562E-4</v>
      </c>
      <c r="C352" s="7">
        <v>395.0</v>
      </c>
      <c r="D352" s="7">
        <v>403.0</v>
      </c>
      <c r="E352" s="7">
        <f t="shared" si="1"/>
        <v>-605</v>
      </c>
      <c r="F352" s="9" t="str">
        <f t="shared" si="2"/>
        <v>Distant_P</v>
      </c>
      <c r="G352" s="10">
        <v>4.0</v>
      </c>
      <c r="H352" s="10">
        <v>4.0</v>
      </c>
      <c r="I352" s="10" t="s">
        <v>12</v>
      </c>
      <c r="J352" s="7" t="s">
        <v>37</v>
      </c>
    </row>
    <row r="353" ht="15.75" customHeight="1">
      <c r="A353" s="7" t="s">
        <v>110</v>
      </c>
      <c r="B353" s="8">
        <v>0.0010986328125</v>
      </c>
      <c r="C353" s="7">
        <v>396.0</v>
      </c>
      <c r="D353" s="7">
        <v>403.0</v>
      </c>
      <c r="E353" s="7">
        <f t="shared" si="1"/>
        <v>-604</v>
      </c>
      <c r="F353" s="9" t="str">
        <f t="shared" si="2"/>
        <v>Distant_P</v>
      </c>
      <c r="G353" s="10">
        <v>4.0</v>
      </c>
      <c r="H353" s="10">
        <v>4.0</v>
      </c>
      <c r="I353" s="10" t="s">
        <v>12</v>
      </c>
      <c r="J353" s="7" t="s">
        <v>18</v>
      </c>
    </row>
    <row r="354" ht="15.75" customHeight="1">
      <c r="A354" s="7" t="s">
        <v>110</v>
      </c>
      <c r="B354" s="8">
        <v>1.220703125E-4</v>
      </c>
      <c r="C354" s="7">
        <v>428.0</v>
      </c>
      <c r="D354" s="7">
        <v>437.0</v>
      </c>
      <c r="E354" s="7">
        <f t="shared" si="1"/>
        <v>-572</v>
      </c>
      <c r="F354" s="9" t="str">
        <f t="shared" si="2"/>
        <v>Distant_P</v>
      </c>
      <c r="G354" s="10">
        <v>4.0</v>
      </c>
      <c r="H354" s="10">
        <v>4.0</v>
      </c>
      <c r="I354" s="10" t="s">
        <v>12</v>
      </c>
      <c r="J354" s="7" t="s">
        <v>15</v>
      </c>
    </row>
    <row r="355" ht="15.75" customHeight="1">
      <c r="A355" s="7" t="s">
        <v>110</v>
      </c>
      <c r="B355" s="8">
        <v>4.57763671875E-5</v>
      </c>
      <c r="C355" s="7">
        <v>13.0</v>
      </c>
      <c r="D355" s="7">
        <v>21.0</v>
      </c>
      <c r="E355" s="7">
        <f t="shared" si="1"/>
        <v>-987</v>
      </c>
      <c r="F355" s="9" t="str">
        <f t="shared" si="2"/>
        <v>Distant_P</v>
      </c>
      <c r="G355" s="10">
        <v>1.0</v>
      </c>
      <c r="H355" s="10">
        <v>1.0</v>
      </c>
      <c r="I355" s="10" t="s">
        <v>110</v>
      </c>
      <c r="J355" s="7" t="s">
        <v>111</v>
      </c>
    </row>
    <row r="356" ht="15.75" customHeight="1">
      <c r="A356" s="7" t="s">
        <v>110</v>
      </c>
      <c r="B356" s="8">
        <v>6.103515625E-5</v>
      </c>
      <c r="C356" s="7">
        <v>349.0</v>
      </c>
      <c r="D356" s="7">
        <v>357.0</v>
      </c>
      <c r="E356" s="7">
        <f t="shared" si="1"/>
        <v>-651</v>
      </c>
      <c r="F356" s="9" t="str">
        <f t="shared" si="2"/>
        <v>Distant_P</v>
      </c>
      <c r="G356" s="10">
        <v>1.0</v>
      </c>
      <c r="H356" s="10">
        <v>1.0</v>
      </c>
      <c r="I356" s="10" t="s">
        <v>110</v>
      </c>
      <c r="J356" s="7" t="s">
        <v>112</v>
      </c>
    </row>
    <row r="357" ht="15.75" customHeight="1">
      <c r="A357" s="7" t="s">
        <v>110</v>
      </c>
      <c r="B357" s="8">
        <v>6.7138671875E-4</v>
      </c>
      <c r="C357" s="7">
        <v>1032.0</v>
      </c>
      <c r="D357" s="7">
        <v>1039.0</v>
      </c>
      <c r="E357" s="7">
        <f t="shared" si="1"/>
        <v>32</v>
      </c>
      <c r="F357" s="9" t="str">
        <f t="shared" si="2"/>
        <v>Gene_body</v>
      </c>
      <c r="G357" s="10">
        <v>4.0</v>
      </c>
      <c r="H357" s="10">
        <v>4.0</v>
      </c>
      <c r="I357" s="10" t="s">
        <v>12</v>
      </c>
      <c r="J357" s="7" t="s">
        <v>25</v>
      </c>
    </row>
    <row r="358" ht="15.75" customHeight="1">
      <c r="A358" s="7" t="s">
        <v>110</v>
      </c>
      <c r="B358" s="8">
        <v>4.8828125E-4</v>
      </c>
      <c r="C358" s="7">
        <v>1032.0</v>
      </c>
      <c r="D358" s="7">
        <v>1039.0</v>
      </c>
      <c r="E358" s="7">
        <f t="shared" si="1"/>
        <v>32</v>
      </c>
      <c r="F358" s="9" t="str">
        <f t="shared" si="2"/>
        <v>Gene_body</v>
      </c>
      <c r="G358" s="10">
        <v>4.0</v>
      </c>
      <c r="H358" s="10">
        <v>4.0</v>
      </c>
      <c r="I358" s="10" t="s">
        <v>12</v>
      </c>
      <c r="J358" s="7" t="s">
        <v>28</v>
      </c>
    </row>
    <row r="359" ht="15.75" customHeight="1">
      <c r="A359" s="7" t="s">
        <v>110</v>
      </c>
      <c r="B359" s="8">
        <v>0.00146484375</v>
      </c>
      <c r="C359" s="7">
        <v>1079.0</v>
      </c>
      <c r="D359" s="7">
        <v>1086.0</v>
      </c>
      <c r="E359" s="7">
        <f t="shared" si="1"/>
        <v>79</v>
      </c>
      <c r="F359" s="9" t="str">
        <f t="shared" si="2"/>
        <v>Gene_body</v>
      </c>
      <c r="G359" s="10">
        <v>4.0</v>
      </c>
      <c r="H359" s="10">
        <v>4.0</v>
      </c>
      <c r="I359" s="10" t="s">
        <v>12</v>
      </c>
      <c r="J359" s="7" t="s">
        <v>18</v>
      </c>
    </row>
    <row r="360" ht="15.75" customHeight="1">
      <c r="A360" s="7" t="s">
        <v>110</v>
      </c>
      <c r="B360" s="8">
        <v>3.43322753906E-5</v>
      </c>
      <c r="C360" s="7">
        <v>1153.0</v>
      </c>
      <c r="D360" s="7">
        <v>1163.0</v>
      </c>
      <c r="E360" s="7">
        <f t="shared" si="1"/>
        <v>153</v>
      </c>
      <c r="F360" s="9" t="str">
        <f t="shared" si="2"/>
        <v>Gene_body</v>
      </c>
      <c r="G360" s="10">
        <v>2.0</v>
      </c>
      <c r="H360" s="10">
        <v>2.0</v>
      </c>
      <c r="I360" s="10" t="s">
        <v>12</v>
      </c>
      <c r="J360" s="7" t="s">
        <v>70</v>
      </c>
    </row>
    <row r="361" ht="15.75" customHeight="1">
      <c r="A361" s="7" t="s">
        <v>110</v>
      </c>
      <c r="B361" s="8">
        <v>1.06811523438E-4</v>
      </c>
      <c r="C361" s="7">
        <v>1154.0</v>
      </c>
      <c r="D361" s="7">
        <v>1162.0</v>
      </c>
      <c r="E361" s="7">
        <f t="shared" si="1"/>
        <v>154</v>
      </c>
      <c r="F361" s="9" t="str">
        <f t="shared" si="2"/>
        <v>Gene_body</v>
      </c>
      <c r="G361" s="10">
        <v>2.0</v>
      </c>
      <c r="H361" s="10">
        <v>2.0</v>
      </c>
      <c r="I361" s="10" t="s">
        <v>12</v>
      </c>
      <c r="J361" s="7" t="s">
        <v>52</v>
      </c>
    </row>
    <row r="362" ht="15.75" customHeight="1">
      <c r="A362" s="7" t="s">
        <v>110</v>
      </c>
      <c r="B362" s="8">
        <v>3.0517578125E-4</v>
      </c>
      <c r="C362" s="7">
        <v>1202.0</v>
      </c>
      <c r="D362" s="7">
        <v>1209.0</v>
      </c>
      <c r="E362" s="7">
        <f t="shared" si="1"/>
        <v>202</v>
      </c>
      <c r="F362" s="9" t="str">
        <f t="shared" si="2"/>
        <v>Gene_body</v>
      </c>
      <c r="G362" s="10">
        <v>4.0</v>
      </c>
      <c r="H362" s="10">
        <v>4.0</v>
      </c>
      <c r="I362" s="10" t="s">
        <v>12</v>
      </c>
      <c r="J362" s="7" t="s">
        <v>21</v>
      </c>
    </row>
    <row r="363" ht="15.75" customHeight="1">
      <c r="A363" s="7" t="s">
        <v>110</v>
      </c>
      <c r="B363" s="8">
        <v>5.64575195312E-4</v>
      </c>
      <c r="C363" s="7">
        <v>1204.0</v>
      </c>
      <c r="D363" s="7">
        <v>1212.0</v>
      </c>
      <c r="E363" s="7">
        <f t="shared" si="1"/>
        <v>204</v>
      </c>
      <c r="F363" s="9" t="str">
        <f t="shared" si="2"/>
        <v>Gene_body</v>
      </c>
      <c r="G363" s="10">
        <v>4.0</v>
      </c>
      <c r="H363" s="10">
        <v>4.0</v>
      </c>
      <c r="I363" s="10" t="s">
        <v>12</v>
      </c>
      <c r="J363" s="7" t="s">
        <v>15</v>
      </c>
    </row>
    <row r="364" ht="15.75" customHeight="1">
      <c r="A364" s="7" t="s">
        <v>110</v>
      </c>
      <c r="B364" s="8">
        <v>5.03540039062E-4</v>
      </c>
      <c r="C364" s="7">
        <v>1252.0</v>
      </c>
      <c r="D364" s="7">
        <v>1260.0</v>
      </c>
      <c r="E364" s="7">
        <f t="shared" si="1"/>
        <v>252</v>
      </c>
      <c r="F364" s="9" t="str">
        <f t="shared" si="2"/>
        <v>Gene_body</v>
      </c>
      <c r="G364" s="10">
        <v>4.0</v>
      </c>
      <c r="H364" s="10">
        <v>4.0</v>
      </c>
      <c r="I364" s="10" t="s">
        <v>12</v>
      </c>
      <c r="J364" s="7" t="s">
        <v>15</v>
      </c>
    </row>
    <row r="365" ht="15.75" customHeight="1">
      <c r="A365" s="7" t="s">
        <v>110</v>
      </c>
      <c r="B365" s="8">
        <v>6.103515625E-5</v>
      </c>
      <c r="C365" s="7">
        <v>1261.0</v>
      </c>
      <c r="D365" s="7">
        <v>1268.0</v>
      </c>
      <c r="E365" s="7">
        <f t="shared" si="1"/>
        <v>261</v>
      </c>
      <c r="F365" s="9" t="str">
        <f t="shared" si="2"/>
        <v>Gene_body</v>
      </c>
      <c r="G365" s="10">
        <v>4.0</v>
      </c>
      <c r="H365" s="10">
        <v>4.0</v>
      </c>
      <c r="I365" s="10" t="s">
        <v>12</v>
      </c>
      <c r="J365" s="7" t="s">
        <v>21</v>
      </c>
    </row>
    <row r="366" ht="15.75" customHeight="1">
      <c r="A366" s="7" t="s">
        <v>110</v>
      </c>
      <c r="B366" s="8">
        <v>1.220703125E-4</v>
      </c>
      <c r="C366" s="7">
        <v>1278.0</v>
      </c>
      <c r="D366" s="7">
        <v>1285.0</v>
      </c>
      <c r="E366" s="7">
        <f t="shared" si="1"/>
        <v>278</v>
      </c>
      <c r="F366" s="9" t="str">
        <f t="shared" si="2"/>
        <v>Gene_body</v>
      </c>
      <c r="G366" s="10">
        <v>2.0</v>
      </c>
      <c r="H366" s="10">
        <v>2.0</v>
      </c>
      <c r="I366" s="10" t="s">
        <v>12</v>
      </c>
      <c r="J366" s="7" t="s">
        <v>97</v>
      </c>
    </row>
    <row r="367" ht="15.75" customHeight="1">
      <c r="A367" s="7" t="s">
        <v>110</v>
      </c>
      <c r="B367" s="8">
        <v>2.44140625E-4</v>
      </c>
      <c r="C367" s="7">
        <v>1326.0</v>
      </c>
      <c r="D367" s="7">
        <v>1333.0</v>
      </c>
      <c r="E367" s="7">
        <f t="shared" si="1"/>
        <v>326</v>
      </c>
      <c r="F367" s="9" t="str">
        <f t="shared" si="2"/>
        <v>Gene_body</v>
      </c>
      <c r="G367" s="10">
        <v>4.0</v>
      </c>
      <c r="H367" s="10">
        <v>4.0</v>
      </c>
      <c r="I367" s="10" t="s">
        <v>12</v>
      </c>
      <c r="J367" s="7" t="s">
        <v>20</v>
      </c>
    </row>
    <row r="368" ht="15.75" customHeight="1">
      <c r="A368" s="7" t="s">
        <v>110</v>
      </c>
      <c r="B368" s="8">
        <v>3.0517578125E-4</v>
      </c>
      <c r="C368" s="7">
        <v>1326.0</v>
      </c>
      <c r="D368" s="7">
        <v>1333.0</v>
      </c>
      <c r="E368" s="7">
        <f t="shared" si="1"/>
        <v>326</v>
      </c>
      <c r="F368" s="9" t="str">
        <f t="shared" si="2"/>
        <v>Gene_body</v>
      </c>
      <c r="G368" s="10">
        <v>4.0</v>
      </c>
      <c r="H368" s="10">
        <v>4.0</v>
      </c>
      <c r="I368" s="10" t="s">
        <v>12</v>
      </c>
      <c r="J368" s="7" t="s">
        <v>20</v>
      </c>
    </row>
    <row r="369" ht="15.75" customHeight="1">
      <c r="A369" s="7" t="s">
        <v>110</v>
      </c>
      <c r="B369" s="8">
        <v>4.2724609375E-4</v>
      </c>
      <c r="C369" s="7">
        <v>1327.0</v>
      </c>
      <c r="D369" s="7">
        <v>1334.0</v>
      </c>
      <c r="E369" s="7">
        <f t="shared" si="1"/>
        <v>327</v>
      </c>
      <c r="F369" s="9" t="str">
        <f t="shared" si="2"/>
        <v>Gene_body</v>
      </c>
      <c r="G369" s="10">
        <v>4.0</v>
      </c>
      <c r="H369" s="10">
        <v>4.0</v>
      </c>
      <c r="I369" s="10" t="s">
        <v>12</v>
      </c>
      <c r="J369" s="7" t="s">
        <v>20</v>
      </c>
    </row>
    <row r="370" ht="15.75" customHeight="1">
      <c r="A370" s="7" t="s">
        <v>110</v>
      </c>
      <c r="B370" s="8">
        <v>2.44140625E-4</v>
      </c>
      <c r="C370" s="7">
        <v>1334.0</v>
      </c>
      <c r="D370" s="7">
        <v>1341.0</v>
      </c>
      <c r="E370" s="7">
        <f t="shared" si="1"/>
        <v>334</v>
      </c>
      <c r="F370" s="9" t="str">
        <f t="shared" si="2"/>
        <v>Gene_body</v>
      </c>
      <c r="G370" s="10">
        <v>4.0</v>
      </c>
      <c r="H370" s="10">
        <v>4.0</v>
      </c>
      <c r="I370" s="10" t="s">
        <v>12</v>
      </c>
      <c r="J370" s="7" t="s">
        <v>20</v>
      </c>
    </row>
    <row r="371" ht="15.75" customHeight="1">
      <c r="A371" s="7" t="s">
        <v>110</v>
      </c>
      <c r="B371" s="8">
        <v>3.0517578125E-4</v>
      </c>
      <c r="C371" s="7">
        <v>1334.0</v>
      </c>
      <c r="D371" s="7">
        <v>1341.0</v>
      </c>
      <c r="E371" s="7">
        <f t="shared" si="1"/>
        <v>334</v>
      </c>
      <c r="F371" s="9" t="str">
        <f t="shared" si="2"/>
        <v>Gene_body</v>
      </c>
      <c r="G371" s="10">
        <v>4.0</v>
      </c>
      <c r="H371" s="10">
        <v>4.0</v>
      </c>
      <c r="I371" s="10" t="s">
        <v>12</v>
      </c>
      <c r="J371" s="7" t="s">
        <v>20</v>
      </c>
    </row>
    <row r="372" ht="15.75" customHeight="1">
      <c r="A372" s="7" t="s">
        <v>110</v>
      </c>
      <c r="B372" s="8">
        <v>3.662109375E-4</v>
      </c>
      <c r="C372" s="7">
        <v>1335.0</v>
      </c>
      <c r="D372" s="7">
        <v>1342.0</v>
      </c>
      <c r="E372" s="7">
        <f t="shared" si="1"/>
        <v>335</v>
      </c>
      <c r="F372" s="9" t="str">
        <f t="shared" si="2"/>
        <v>Gene_body</v>
      </c>
      <c r="G372" s="10">
        <v>4.0</v>
      </c>
      <c r="H372" s="10">
        <v>4.0</v>
      </c>
      <c r="I372" s="10" t="s">
        <v>12</v>
      </c>
      <c r="J372" s="7" t="s">
        <v>20</v>
      </c>
    </row>
    <row r="373" ht="15.75" customHeight="1">
      <c r="A373" s="7" t="s">
        <v>110</v>
      </c>
      <c r="B373" s="8">
        <v>1.37329101562E-4</v>
      </c>
      <c r="C373" s="7">
        <v>1361.0</v>
      </c>
      <c r="D373" s="7">
        <v>1369.0</v>
      </c>
      <c r="E373" s="7">
        <f t="shared" si="1"/>
        <v>361</v>
      </c>
      <c r="F373" s="9" t="str">
        <f t="shared" si="2"/>
        <v>Gene_body</v>
      </c>
      <c r="G373" s="10">
        <v>2.0</v>
      </c>
      <c r="H373" s="10">
        <v>2.0</v>
      </c>
      <c r="I373" s="10" t="s">
        <v>12</v>
      </c>
      <c r="J373" s="7" t="s">
        <v>98</v>
      </c>
    </row>
    <row r="374" ht="15.75" customHeight="1">
      <c r="A374" s="7" t="s">
        <v>110</v>
      </c>
      <c r="B374" s="8">
        <v>1.220703125E-4</v>
      </c>
      <c r="C374" s="7">
        <v>1362.0</v>
      </c>
      <c r="D374" s="7">
        <v>1369.0</v>
      </c>
      <c r="E374" s="7">
        <f t="shared" si="1"/>
        <v>362</v>
      </c>
      <c r="F374" s="9" t="str">
        <f t="shared" si="2"/>
        <v>Gene_body</v>
      </c>
      <c r="G374" s="10">
        <v>2.0</v>
      </c>
      <c r="H374" s="10">
        <v>2.0</v>
      </c>
      <c r="I374" s="10" t="s">
        <v>12</v>
      </c>
      <c r="J374" s="7" t="s">
        <v>97</v>
      </c>
    </row>
    <row r="375" ht="15.75" customHeight="1">
      <c r="A375" s="7" t="s">
        <v>110</v>
      </c>
      <c r="B375" s="8">
        <v>5.79833984375E-4</v>
      </c>
      <c r="C375" s="7">
        <v>1365.0</v>
      </c>
      <c r="D375" s="7">
        <v>1373.0</v>
      </c>
      <c r="E375" s="7">
        <f t="shared" si="1"/>
        <v>365</v>
      </c>
      <c r="F375" s="9" t="str">
        <f t="shared" si="2"/>
        <v>Gene_body</v>
      </c>
      <c r="G375" s="10">
        <v>3.0</v>
      </c>
      <c r="H375" s="10">
        <v>3.0</v>
      </c>
      <c r="I375" s="10" t="s">
        <v>12</v>
      </c>
      <c r="J375" s="7" t="s">
        <v>30</v>
      </c>
    </row>
    <row r="376" ht="15.75" customHeight="1">
      <c r="A376" s="7" t="s">
        <v>110</v>
      </c>
      <c r="B376" s="8">
        <v>6.7138671875E-4</v>
      </c>
      <c r="C376" s="7">
        <v>1365.0</v>
      </c>
      <c r="D376" s="7">
        <v>1372.0</v>
      </c>
      <c r="E376" s="7">
        <f t="shared" si="1"/>
        <v>365</v>
      </c>
      <c r="F376" s="9" t="str">
        <f t="shared" si="2"/>
        <v>Gene_body</v>
      </c>
      <c r="G376" s="10">
        <v>4.0</v>
      </c>
      <c r="H376" s="10">
        <v>4.0</v>
      </c>
      <c r="I376" s="10" t="s">
        <v>12</v>
      </c>
      <c r="J376" s="7" t="s">
        <v>18</v>
      </c>
    </row>
    <row r="377" ht="15.75" customHeight="1">
      <c r="A377" s="7" t="s">
        <v>110</v>
      </c>
      <c r="B377" s="8">
        <v>5.95092773438E-4</v>
      </c>
      <c r="C377" s="7">
        <v>1365.0</v>
      </c>
      <c r="D377" s="7">
        <v>1373.0</v>
      </c>
      <c r="E377" s="7">
        <f t="shared" si="1"/>
        <v>365</v>
      </c>
      <c r="F377" s="9" t="str">
        <f t="shared" si="2"/>
        <v>Gene_body</v>
      </c>
      <c r="G377" s="10">
        <v>4.0</v>
      </c>
      <c r="H377" s="10">
        <v>4.0</v>
      </c>
      <c r="I377" s="10" t="s">
        <v>12</v>
      </c>
      <c r="J377" s="7" t="s">
        <v>37</v>
      </c>
    </row>
    <row r="378" ht="15.75" customHeight="1">
      <c r="A378" s="7" t="s">
        <v>110</v>
      </c>
      <c r="B378" s="8">
        <v>3.0517578125E-5</v>
      </c>
      <c r="C378" s="7">
        <v>1436.0</v>
      </c>
      <c r="D378" s="7">
        <v>1444.0</v>
      </c>
      <c r="E378" s="7">
        <f t="shared" si="1"/>
        <v>436</v>
      </c>
      <c r="F378" s="9" t="str">
        <f t="shared" si="2"/>
        <v>Gene_body</v>
      </c>
      <c r="G378" s="10">
        <v>4.0</v>
      </c>
      <c r="H378" s="10">
        <v>4.0</v>
      </c>
      <c r="I378" s="10" t="s">
        <v>12</v>
      </c>
      <c r="J378" s="7" t="s">
        <v>20</v>
      </c>
    </row>
    <row r="379" ht="15.75" customHeight="1">
      <c r="A379" s="7" t="s">
        <v>110</v>
      </c>
      <c r="B379" s="8">
        <v>6.7138671875E-4</v>
      </c>
      <c r="C379" s="7">
        <v>1464.0</v>
      </c>
      <c r="D379" s="7">
        <v>1471.0</v>
      </c>
      <c r="E379" s="7">
        <f t="shared" si="1"/>
        <v>464</v>
      </c>
      <c r="F379" s="9" t="str">
        <f t="shared" si="2"/>
        <v>Gene_body</v>
      </c>
      <c r="G379" s="10">
        <v>4.0</v>
      </c>
      <c r="H379" s="10">
        <v>4.0</v>
      </c>
      <c r="I379" s="10" t="s">
        <v>12</v>
      </c>
      <c r="J379" s="7" t="s">
        <v>21</v>
      </c>
    </row>
    <row r="380" ht="15.75" customHeight="1">
      <c r="A380" s="7" t="s">
        <v>110</v>
      </c>
      <c r="B380" s="8">
        <v>6.25610351562E-4</v>
      </c>
      <c r="C380" s="7">
        <v>1464.0</v>
      </c>
      <c r="D380" s="7">
        <v>1472.0</v>
      </c>
      <c r="E380" s="7">
        <f t="shared" si="1"/>
        <v>464</v>
      </c>
      <c r="F380" s="9" t="str">
        <f t="shared" si="2"/>
        <v>Gene_body</v>
      </c>
      <c r="G380" s="10">
        <v>4.0</v>
      </c>
      <c r="H380" s="10">
        <v>4.0</v>
      </c>
      <c r="I380" s="10" t="s">
        <v>12</v>
      </c>
      <c r="J380" s="7" t="s">
        <v>37</v>
      </c>
    </row>
    <row r="381" ht="15.75" customHeight="1">
      <c r="A381" s="7" t="s">
        <v>110</v>
      </c>
      <c r="B381" s="8">
        <v>0.0010986328125</v>
      </c>
      <c r="C381" s="7">
        <v>1465.0</v>
      </c>
      <c r="D381" s="7">
        <v>1472.0</v>
      </c>
      <c r="E381" s="7">
        <f t="shared" si="1"/>
        <v>465</v>
      </c>
      <c r="F381" s="9" t="str">
        <f t="shared" si="2"/>
        <v>Gene_body</v>
      </c>
      <c r="G381" s="10">
        <v>4.0</v>
      </c>
      <c r="H381" s="10">
        <v>4.0</v>
      </c>
      <c r="I381" s="10" t="s">
        <v>12</v>
      </c>
      <c r="J381" s="7" t="s">
        <v>18</v>
      </c>
    </row>
    <row r="382" ht="15.75" customHeight="1">
      <c r="A382" s="7" t="s">
        <v>110</v>
      </c>
      <c r="B382" s="8">
        <v>6.103515625E-5</v>
      </c>
      <c r="C382" s="7">
        <v>1514.0</v>
      </c>
      <c r="D382" s="7">
        <v>1521.0</v>
      </c>
      <c r="E382" s="7">
        <f t="shared" si="1"/>
        <v>514</v>
      </c>
      <c r="F382" s="9" t="str">
        <f t="shared" si="2"/>
        <v>Gene_body</v>
      </c>
      <c r="G382" s="10">
        <v>4.0</v>
      </c>
      <c r="H382" s="10">
        <v>4.0</v>
      </c>
      <c r="I382" s="10" t="s">
        <v>12</v>
      </c>
      <c r="J382" s="7" t="s">
        <v>20</v>
      </c>
    </row>
    <row r="383" ht="15.75" customHeight="1">
      <c r="A383" s="7" t="s">
        <v>110</v>
      </c>
      <c r="B383" s="8">
        <v>3.0517578125E-4</v>
      </c>
      <c r="C383" s="7">
        <v>1517.0</v>
      </c>
      <c r="D383" s="7">
        <v>1524.0</v>
      </c>
      <c r="E383" s="7">
        <f t="shared" si="1"/>
        <v>517</v>
      </c>
      <c r="F383" s="9" t="str">
        <f t="shared" si="2"/>
        <v>Gene_body</v>
      </c>
      <c r="G383" s="10">
        <v>4.0</v>
      </c>
      <c r="H383" s="10">
        <v>4.0</v>
      </c>
      <c r="I383" s="10" t="s">
        <v>12</v>
      </c>
      <c r="J383" s="7" t="s">
        <v>20</v>
      </c>
    </row>
    <row r="384" ht="15.75" customHeight="1">
      <c r="A384" s="7" t="s">
        <v>110</v>
      </c>
      <c r="B384" s="8">
        <v>3.662109375E-4</v>
      </c>
      <c r="C384" s="7">
        <v>1566.0</v>
      </c>
      <c r="D384" s="7">
        <v>1573.0</v>
      </c>
      <c r="E384" s="7">
        <f t="shared" si="1"/>
        <v>566</v>
      </c>
      <c r="F384" s="9" t="str">
        <f t="shared" si="2"/>
        <v>Gene_body</v>
      </c>
      <c r="G384" s="10">
        <v>4.0</v>
      </c>
      <c r="H384" s="10">
        <v>4.0</v>
      </c>
      <c r="I384" s="10" t="s">
        <v>12</v>
      </c>
      <c r="J384" s="7" t="s">
        <v>20</v>
      </c>
    </row>
    <row r="385" ht="15.75" customHeight="1">
      <c r="A385" s="7" t="s">
        <v>110</v>
      </c>
      <c r="B385" s="8">
        <v>3.662109375E-4</v>
      </c>
      <c r="C385" s="7">
        <v>1568.0</v>
      </c>
      <c r="D385" s="7">
        <v>1575.0</v>
      </c>
      <c r="E385" s="7">
        <f t="shared" si="1"/>
        <v>568</v>
      </c>
      <c r="F385" s="9" t="str">
        <f t="shared" si="2"/>
        <v>Gene_body</v>
      </c>
      <c r="G385" s="10">
        <v>4.0</v>
      </c>
      <c r="H385" s="10">
        <v>4.0</v>
      </c>
      <c r="I385" s="10" t="s">
        <v>12</v>
      </c>
      <c r="J385" s="7" t="s">
        <v>20</v>
      </c>
    </row>
    <row r="386" ht="15.75" customHeight="1">
      <c r="A386" s="7" t="s">
        <v>110</v>
      </c>
      <c r="B386" s="8">
        <v>3.662109375E-4</v>
      </c>
      <c r="C386" s="7">
        <v>1569.0</v>
      </c>
      <c r="D386" s="7">
        <v>1576.0</v>
      </c>
      <c r="E386" s="7">
        <f t="shared" si="1"/>
        <v>569</v>
      </c>
      <c r="F386" s="9" t="str">
        <f t="shared" si="2"/>
        <v>Gene_body</v>
      </c>
      <c r="G386" s="10">
        <v>4.0</v>
      </c>
      <c r="H386" s="10">
        <v>4.0</v>
      </c>
      <c r="I386" s="10" t="s">
        <v>12</v>
      </c>
      <c r="J386" s="7" t="s">
        <v>20</v>
      </c>
    </row>
    <row r="387" ht="15.75" customHeight="1">
      <c r="A387" s="7" t="s">
        <v>110</v>
      </c>
      <c r="B387" s="8">
        <v>6.103515625E-5</v>
      </c>
      <c r="C387" s="7">
        <v>1571.0</v>
      </c>
      <c r="D387" s="7">
        <v>1578.0</v>
      </c>
      <c r="E387" s="7">
        <f t="shared" si="1"/>
        <v>571</v>
      </c>
      <c r="F387" s="9" t="str">
        <f t="shared" si="2"/>
        <v>Gene_body</v>
      </c>
      <c r="G387" s="10">
        <v>4.0</v>
      </c>
      <c r="H387" s="10">
        <v>4.0</v>
      </c>
      <c r="I387" s="10" t="s">
        <v>12</v>
      </c>
      <c r="J387" s="7" t="s">
        <v>20</v>
      </c>
    </row>
    <row r="388" ht="15.75" customHeight="1">
      <c r="A388" s="7" t="s">
        <v>110</v>
      </c>
      <c r="B388" s="8">
        <v>3.662109375E-4</v>
      </c>
      <c r="C388" s="7">
        <v>1638.0</v>
      </c>
      <c r="D388" s="7">
        <v>1645.0</v>
      </c>
      <c r="E388" s="7">
        <f t="shared" si="1"/>
        <v>638</v>
      </c>
      <c r="F388" s="9" t="str">
        <f t="shared" si="2"/>
        <v>Gene_body</v>
      </c>
      <c r="G388" s="10">
        <v>4.0</v>
      </c>
      <c r="H388" s="10">
        <v>4.0</v>
      </c>
      <c r="I388" s="10" t="s">
        <v>12</v>
      </c>
      <c r="J388" s="7" t="s">
        <v>20</v>
      </c>
    </row>
    <row r="389" ht="15.75" customHeight="1">
      <c r="A389" s="7" t="s">
        <v>110</v>
      </c>
      <c r="B389" s="8">
        <v>3.662109375E-4</v>
      </c>
      <c r="C389" s="7">
        <v>1682.0</v>
      </c>
      <c r="D389" s="7">
        <v>1689.0</v>
      </c>
      <c r="E389" s="7">
        <f t="shared" si="1"/>
        <v>682</v>
      </c>
      <c r="F389" s="9" t="str">
        <f t="shared" si="2"/>
        <v>Gene_body</v>
      </c>
      <c r="G389" s="10">
        <v>4.0</v>
      </c>
      <c r="H389" s="10">
        <v>4.0</v>
      </c>
      <c r="I389" s="10" t="s">
        <v>12</v>
      </c>
      <c r="J389" s="7" t="s">
        <v>21</v>
      </c>
    </row>
    <row r="390" ht="15.75" customHeight="1">
      <c r="A390" s="7" t="s">
        <v>110</v>
      </c>
      <c r="B390" s="8">
        <v>1.52587890625E-5</v>
      </c>
      <c r="C390" s="7">
        <v>1682.0</v>
      </c>
      <c r="D390" s="7">
        <v>1690.0</v>
      </c>
      <c r="E390" s="7">
        <f t="shared" si="1"/>
        <v>682</v>
      </c>
      <c r="F390" s="9" t="str">
        <f t="shared" si="2"/>
        <v>Gene_body</v>
      </c>
      <c r="G390" s="10">
        <v>3.0</v>
      </c>
      <c r="H390" s="10">
        <v>3.0</v>
      </c>
      <c r="I390" s="10" t="s">
        <v>12</v>
      </c>
      <c r="J390" s="7" t="s">
        <v>30</v>
      </c>
    </row>
    <row r="391" ht="15.75" customHeight="1">
      <c r="A391" s="7" t="s">
        <v>110</v>
      </c>
      <c r="B391" s="8">
        <v>3.0517578125E-5</v>
      </c>
      <c r="C391" s="7">
        <v>1682.0</v>
      </c>
      <c r="D391" s="7">
        <v>1690.0</v>
      </c>
      <c r="E391" s="7">
        <f t="shared" si="1"/>
        <v>682</v>
      </c>
      <c r="F391" s="9" t="str">
        <f t="shared" si="2"/>
        <v>Gene_body</v>
      </c>
      <c r="G391" s="10">
        <v>4.0</v>
      </c>
      <c r="H391" s="10">
        <v>4.0</v>
      </c>
      <c r="I391" s="10" t="s">
        <v>12</v>
      </c>
      <c r="J391" s="7" t="s">
        <v>37</v>
      </c>
    </row>
    <row r="392" ht="15.75" customHeight="1">
      <c r="A392" s="7" t="s">
        <v>110</v>
      </c>
      <c r="B392" s="8">
        <v>6.103515625E-5</v>
      </c>
      <c r="C392" s="7">
        <v>1683.0</v>
      </c>
      <c r="D392" s="7">
        <v>1690.0</v>
      </c>
      <c r="E392" s="7">
        <f t="shared" si="1"/>
        <v>683</v>
      </c>
      <c r="F392" s="9" t="str">
        <f t="shared" si="2"/>
        <v>Gene_body</v>
      </c>
      <c r="G392" s="10">
        <v>4.0</v>
      </c>
      <c r="H392" s="10">
        <v>4.0</v>
      </c>
      <c r="I392" s="10" t="s">
        <v>12</v>
      </c>
      <c r="J392" s="7" t="s">
        <v>18</v>
      </c>
    </row>
    <row r="393" ht="15.75" customHeight="1">
      <c r="A393" s="7" t="s">
        <v>110</v>
      </c>
      <c r="B393" s="8">
        <v>4.57763671875E-5</v>
      </c>
      <c r="C393" s="7">
        <v>1698.0</v>
      </c>
      <c r="D393" s="7">
        <v>1706.0</v>
      </c>
      <c r="E393" s="7">
        <f t="shared" si="1"/>
        <v>698</v>
      </c>
      <c r="F393" s="9" t="str">
        <f t="shared" si="2"/>
        <v>Gene_body</v>
      </c>
      <c r="G393" s="10">
        <v>3.0</v>
      </c>
      <c r="H393" s="10">
        <v>3.0</v>
      </c>
      <c r="I393" s="10" t="s">
        <v>12</v>
      </c>
      <c r="J393" s="7" t="s">
        <v>36</v>
      </c>
    </row>
    <row r="394" ht="15.75" customHeight="1">
      <c r="A394" s="7" t="s">
        <v>110</v>
      </c>
      <c r="B394" s="8">
        <v>1.220703125E-4</v>
      </c>
      <c r="C394" s="7">
        <v>1819.0</v>
      </c>
      <c r="D394" s="7">
        <v>1826.0</v>
      </c>
      <c r="E394" s="7">
        <f t="shared" si="1"/>
        <v>819</v>
      </c>
      <c r="F394" s="9" t="str">
        <f t="shared" si="2"/>
        <v>Gene_body</v>
      </c>
      <c r="G394" s="10">
        <v>4.0</v>
      </c>
      <c r="H394" s="10">
        <v>4.0</v>
      </c>
      <c r="I394" s="10" t="s">
        <v>12</v>
      </c>
      <c r="J394" s="7" t="s">
        <v>21</v>
      </c>
    </row>
    <row r="395" ht="15.75" customHeight="1">
      <c r="A395" s="7" t="s">
        <v>110</v>
      </c>
      <c r="B395" s="8">
        <v>1.37329101562E-4</v>
      </c>
      <c r="C395" s="7">
        <v>1819.0</v>
      </c>
      <c r="D395" s="7">
        <v>1827.0</v>
      </c>
      <c r="E395" s="7">
        <f t="shared" si="1"/>
        <v>819</v>
      </c>
      <c r="F395" s="9" t="str">
        <f t="shared" si="2"/>
        <v>Gene_body</v>
      </c>
      <c r="G395" s="10">
        <v>4.0</v>
      </c>
      <c r="H395" s="10">
        <v>4.0</v>
      </c>
      <c r="I395" s="10" t="s">
        <v>12</v>
      </c>
      <c r="J395" s="7" t="s">
        <v>37</v>
      </c>
    </row>
    <row r="396" ht="15.75" customHeight="1">
      <c r="A396" s="7" t="s">
        <v>110</v>
      </c>
      <c r="B396" s="8">
        <v>3.0517578125E-4</v>
      </c>
      <c r="C396" s="7">
        <v>1820.0</v>
      </c>
      <c r="D396" s="7">
        <v>1827.0</v>
      </c>
      <c r="E396" s="7">
        <f t="shared" si="1"/>
        <v>820</v>
      </c>
      <c r="F396" s="9" t="str">
        <f t="shared" si="2"/>
        <v>Gene_body</v>
      </c>
      <c r="G396" s="10">
        <v>4.0</v>
      </c>
      <c r="H396" s="10">
        <v>4.0</v>
      </c>
      <c r="I396" s="10" t="s">
        <v>12</v>
      </c>
      <c r="J396" s="7" t="s">
        <v>18</v>
      </c>
    </row>
    <row r="397" ht="15.75" customHeight="1">
      <c r="A397" s="7" t="s">
        <v>110</v>
      </c>
      <c r="B397" s="8">
        <v>7.32421875E-4</v>
      </c>
      <c r="C397" s="7">
        <v>1826.0</v>
      </c>
      <c r="D397" s="7">
        <v>1833.0</v>
      </c>
      <c r="E397" s="7">
        <f t="shared" si="1"/>
        <v>826</v>
      </c>
      <c r="F397" s="9" t="str">
        <f t="shared" si="2"/>
        <v>Gene_body</v>
      </c>
      <c r="G397" s="10">
        <v>4.0</v>
      </c>
      <c r="H397" s="10">
        <v>4.0</v>
      </c>
      <c r="I397" s="10" t="s">
        <v>12</v>
      </c>
      <c r="J397" s="7" t="s">
        <v>18</v>
      </c>
    </row>
    <row r="398" ht="15.75" customHeight="1">
      <c r="A398" s="7" t="s">
        <v>110</v>
      </c>
      <c r="B398" s="8">
        <v>2.44140625E-4</v>
      </c>
      <c r="C398" s="7">
        <v>1849.0</v>
      </c>
      <c r="D398" s="7">
        <v>1856.0</v>
      </c>
      <c r="E398" s="7">
        <f t="shared" si="1"/>
        <v>849</v>
      </c>
      <c r="F398" s="9" t="str">
        <f t="shared" si="2"/>
        <v>Gene_body</v>
      </c>
      <c r="G398" s="10">
        <v>4.0</v>
      </c>
      <c r="H398" s="10">
        <v>4.0</v>
      </c>
      <c r="I398" s="10" t="s">
        <v>12</v>
      </c>
      <c r="J398" s="7" t="s">
        <v>14</v>
      </c>
    </row>
    <row r="399" ht="15.75" customHeight="1">
      <c r="A399" s="7" t="s">
        <v>110</v>
      </c>
      <c r="B399" s="8">
        <v>4.00543212891E-5</v>
      </c>
      <c r="C399" s="7">
        <v>1863.0</v>
      </c>
      <c r="D399" s="7">
        <v>1873.0</v>
      </c>
      <c r="E399" s="7">
        <f t="shared" si="1"/>
        <v>863</v>
      </c>
      <c r="F399" s="9" t="str">
        <f t="shared" si="2"/>
        <v>Gene_body</v>
      </c>
      <c r="G399" s="10">
        <v>2.0</v>
      </c>
      <c r="H399" s="10">
        <v>2.0</v>
      </c>
      <c r="I399" s="10" t="s">
        <v>12</v>
      </c>
      <c r="J399" s="7" t="s">
        <v>71</v>
      </c>
    </row>
    <row r="400" ht="15.75" customHeight="1">
      <c r="A400" s="7" t="s">
        <v>110</v>
      </c>
      <c r="B400" s="8">
        <v>5.4931640625E-4</v>
      </c>
      <c r="C400" s="7">
        <v>1865.0</v>
      </c>
      <c r="D400" s="7">
        <v>1872.0</v>
      </c>
      <c r="E400" s="7">
        <f t="shared" si="1"/>
        <v>865</v>
      </c>
      <c r="F400" s="9" t="str">
        <f t="shared" si="2"/>
        <v>Gene_body</v>
      </c>
      <c r="G400" s="10">
        <v>4.0</v>
      </c>
      <c r="H400" s="10">
        <v>4.0</v>
      </c>
      <c r="I400" s="10" t="s">
        <v>12</v>
      </c>
      <c r="J400" s="7" t="s">
        <v>21</v>
      </c>
    </row>
    <row r="401" ht="15.75" customHeight="1">
      <c r="A401" s="7" t="s">
        <v>110</v>
      </c>
      <c r="B401" s="8">
        <v>3.20434570312E-4</v>
      </c>
      <c r="C401" s="7">
        <v>1865.0</v>
      </c>
      <c r="D401" s="7">
        <v>1873.0</v>
      </c>
      <c r="E401" s="7">
        <f t="shared" si="1"/>
        <v>865</v>
      </c>
      <c r="F401" s="9" t="str">
        <f t="shared" si="2"/>
        <v>Gene_body</v>
      </c>
      <c r="G401" s="10">
        <v>4.0</v>
      </c>
      <c r="H401" s="10">
        <v>4.0</v>
      </c>
      <c r="I401" s="10" t="s">
        <v>12</v>
      </c>
      <c r="J401" s="7" t="s">
        <v>37</v>
      </c>
    </row>
    <row r="402" ht="15.75" customHeight="1">
      <c r="A402" s="7" t="s">
        <v>110</v>
      </c>
      <c r="B402" s="8">
        <v>6.103515625E-4</v>
      </c>
      <c r="C402" s="7">
        <v>1866.0</v>
      </c>
      <c r="D402" s="7">
        <v>1873.0</v>
      </c>
      <c r="E402" s="7">
        <f t="shared" si="1"/>
        <v>866</v>
      </c>
      <c r="F402" s="9" t="str">
        <f t="shared" si="2"/>
        <v>Gene_body</v>
      </c>
      <c r="G402" s="10">
        <v>4.0</v>
      </c>
      <c r="H402" s="10">
        <v>4.0</v>
      </c>
      <c r="I402" s="10" t="s">
        <v>12</v>
      </c>
      <c r="J402" s="7" t="s">
        <v>18</v>
      </c>
    </row>
    <row r="403" ht="15.75" customHeight="1">
      <c r="A403" s="7" t="s">
        <v>110</v>
      </c>
      <c r="B403" s="8">
        <v>1.52587890625E-5</v>
      </c>
      <c r="C403" s="7">
        <v>1154.0</v>
      </c>
      <c r="D403" s="7">
        <v>1162.0</v>
      </c>
      <c r="E403" s="7">
        <f t="shared" si="1"/>
        <v>154</v>
      </c>
      <c r="F403" s="9" t="str">
        <f t="shared" si="2"/>
        <v>Gene_body</v>
      </c>
      <c r="G403" s="10">
        <v>1.0</v>
      </c>
      <c r="H403" s="10">
        <v>1.0</v>
      </c>
      <c r="I403" s="10" t="s">
        <v>110</v>
      </c>
      <c r="J403" s="7" t="s">
        <v>113</v>
      </c>
    </row>
    <row r="404" ht="15.75" customHeight="1">
      <c r="A404" s="7" t="s">
        <v>110</v>
      </c>
      <c r="B404" s="8">
        <v>5.18798828125E-4</v>
      </c>
      <c r="C404" s="7">
        <v>511.0</v>
      </c>
      <c r="D404" s="7">
        <v>519.0</v>
      </c>
      <c r="E404" s="7">
        <f t="shared" si="1"/>
        <v>-489</v>
      </c>
      <c r="F404" s="9" t="str">
        <f t="shared" si="2"/>
        <v>Proximal_P</v>
      </c>
      <c r="G404" s="10">
        <v>4.0</v>
      </c>
      <c r="H404" s="10">
        <v>4.0</v>
      </c>
      <c r="I404" s="10" t="s">
        <v>12</v>
      </c>
      <c r="J404" s="7" t="s">
        <v>29</v>
      </c>
    </row>
    <row r="405" ht="15.75" customHeight="1">
      <c r="A405" s="7" t="s">
        <v>110</v>
      </c>
      <c r="B405" s="8">
        <v>1.220703125E-4</v>
      </c>
      <c r="C405" s="7">
        <v>526.0</v>
      </c>
      <c r="D405" s="7">
        <v>533.0</v>
      </c>
      <c r="E405" s="7">
        <f t="shared" si="1"/>
        <v>-474</v>
      </c>
      <c r="F405" s="9" t="str">
        <f t="shared" si="2"/>
        <v>Proximal_P</v>
      </c>
      <c r="G405" s="10">
        <v>4.0</v>
      </c>
      <c r="H405" s="10">
        <v>4.0</v>
      </c>
      <c r="I405" s="10" t="s">
        <v>12</v>
      </c>
      <c r="J405" s="7" t="s">
        <v>21</v>
      </c>
    </row>
    <row r="406" ht="15.75" customHeight="1">
      <c r="A406" s="7" t="s">
        <v>110</v>
      </c>
      <c r="B406" s="8">
        <v>3.0517578125E-5</v>
      </c>
      <c r="C406" s="7">
        <v>625.0</v>
      </c>
      <c r="D406" s="7">
        <v>633.0</v>
      </c>
      <c r="E406" s="7">
        <f t="shared" si="1"/>
        <v>-375</v>
      </c>
      <c r="F406" s="9" t="str">
        <f t="shared" si="2"/>
        <v>Proximal_P</v>
      </c>
      <c r="G406" s="10">
        <v>4.0</v>
      </c>
      <c r="H406" s="10">
        <v>4.0</v>
      </c>
      <c r="I406" s="10" t="s">
        <v>12</v>
      </c>
      <c r="J406" s="7" t="s">
        <v>20</v>
      </c>
      <c r="K406" s="9"/>
    </row>
    <row r="407" ht="15.75" customHeight="1">
      <c r="A407" s="7" t="s">
        <v>110</v>
      </c>
      <c r="B407" s="8">
        <v>1.8310546875E-4</v>
      </c>
      <c r="C407" s="7">
        <v>656.0</v>
      </c>
      <c r="D407" s="7">
        <v>663.0</v>
      </c>
      <c r="E407" s="7">
        <f t="shared" si="1"/>
        <v>-344</v>
      </c>
      <c r="F407" s="9" t="str">
        <f t="shared" si="2"/>
        <v>Proximal_P</v>
      </c>
      <c r="G407" s="10">
        <v>4.0</v>
      </c>
      <c r="H407" s="10">
        <v>4.0</v>
      </c>
      <c r="I407" s="10" t="s">
        <v>12</v>
      </c>
      <c r="J407" s="7" t="s">
        <v>20</v>
      </c>
    </row>
    <row r="408" ht="15.75" customHeight="1">
      <c r="A408" s="7" t="s">
        <v>110</v>
      </c>
      <c r="B408" s="8">
        <v>4.8828125E-4</v>
      </c>
      <c r="C408" s="7">
        <v>657.0</v>
      </c>
      <c r="D408" s="7">
        <v>664.0</v>
      </c>
      <c r="E408" s="7">
        <f t="shared" si="1"/>
        <v>-343</v>
      </c>
      <c r="F408" s="9" t="str">
        <f t="shared" si="2"/>
        <v>Proximal_P</v>
      </c>
      <c r="G408" s="10">
        <v>4.0</v>
      </c>
      <c r="H408" s="10">
        <v>4.0</v>
      </c>
      <c r="I408" s="10" t="s">
        <v>12</v>
      </c>
      <c r="J408" s="7" t="s">
        <v>20</v>
      </c>
    </row>
    <row r="409" ht="15.75" customHeight="1">
      <c r="A409" s="7" t="s">
        <v>110</v>
      </c>
      <c r="B409" s="8">
        <v>8.544921875E-4</v>
      </c>
      <c r="C409" s="7">
        <v>791.0</v>
      </c>
      <c r="D409" s="7">
        <v>798.0</v>
      </c>
      <c r="E409" s="7">
        <f t="shared" si="1"/>
        <v>-209</v>
      </c>
      <c r="F409" s="9" t="str">
        <f t="shared" si="2"/>
        <v>Proximal_P</v>
      </c>
      <c r="G409" s="10">
        <v>4.0</v>
      </c>
      <c r="H409" s="10">
        <v>4.0</v>
      </c>
      <c r="I409" s="10" t="s">
        <v>12</v>
      </c>
      <c r="J409" s="7" t="s">
        <v>21</v>
      </c>
    </row>
    <row r="410" ht="15.75" customHeight="1">
      <c r="A410" s="7" t="s">
        <v>110</v>
      </c>
      <c r="B410" s="8">
        <v>6.103515625E-5</v>
      </c>
      <c r="C410" s="7">
        <v>838.0</v>
      </c>
      <c r="D410" s="7">
        <v>845.0</v>
      </c>
      <c r="E410" s="7">
        <f t="shared" si="1"/>
        <v>-162</v>
      </c>
      <c r="F410" s="9" t="str">
        <f t="shared" si="2"/>
        <v>Proximal_P</v>
      </c>
      <c r="G410" s="10">
        <v>4.0</v>
      </c>
      <c r="H410" s="10">
        <v>4.0</v>
      </c>
      <c r="I410" s="10" t="s">
        <v>12</v>
      </c>
      <c r="J410" s="7" t="s">
        <v>20</v>
      </c>
    </row>
    <row r="411" ht="15.75" customHeight="1">
      <c r="A411" s="7" t="s">
        <v>110</v>
      </c>
      <c r="B411" s="8">
        <v>4.2724609375E-4</v>
      </c>
      <c r="C411" s="7">
        <v>838.0</v>
      </c>
      <c r="D411" s="7">
        <v>845.0</v>
      </c>
      <c r="E411" s="7">
        <f t="shared" si="1"/>
        <v>-162</v>
      </c>
      <c r="F411" s="9" t="str">
        <f t="shared" si="2"/>
        <v>Proximal_P</v>
      </c>
      <c r="G411" s="10">
        <v>4.0</v>
      </c>
      <c r="H411" s="10">
        <v>4.0</v>
      </c>
      <c r="I411" s="10" t="s">
        <v>12</v>
      </c>
      <c r="J411" s="7" t="s">
        <v>20</v>
      </c>
    </row>
    <row r="412" ht="15.75" customHeight="1">
      <c r="A412" s="7" t="s">
        <v>110</v>
      </c>
      <c r="B412" s="8">
        <v>4.2724609375E-4</v>
      </c>
      <c r="C412" s="7">
        <v>839.0</v>
      </c>
      <c r="D412" s="7">
        <v>846.0</v>
      </c>
      <c r="E412" s="7">
        <f t="shared" si="1"/>
        <v>-161</v>
      </c>
      <c r="F412" s="9" t="str">
        <f t="shared" si="2"/>
        <v>Proximal_P</v>
      </c>
      <c r="G412" s="10">
        <v>4.0</v>
      </c>
      <c r="H412" s="10">
        <v>4.0</v>
      </c>
      <c r="I412" s="10" t="s">
        <v>12</v>
      </c>
      <c r="J412" s="7" t="s">
        <v>20</v>
      </c>
    </row>
    <row r="413" ht="15.75" customHeight="1">
      <c r="A413" s="7" t="s">
        <v>110</v>
      </c>
      <c r="B413" s="8">
        <v>1.8310546875E-4</v>
      </c>
      <c r="C413" s="7">
        <v>859.0</v>
      </c>
      <c r="D413" s="7">
        <v>866.0</v>
      </c>
      <c r="E413" s="7">
        <f t="shared" si="1"/>
        <v>-141</v>
      </c>
      <c r="F413" s="9" t="str">
        <f t="shared" si="2"/>
        <v>Proximal_P</v>
      </c>
      <c r="G413" s="10">
        <v>4.0</v>
      </c>
      <c r="H413" s="10">
        <v>4.0</v>
      </c>
      <c r="I413" s="10" t="s">
        <v>12</v>
      </c>
      <c r="J413" s="7" t="s">
        <v>20</v>
      </c>
    </row>
    <row r="414" ht="15.75" customHeight="1">
      <c r="A414" s="7" t="s">
        <v>110</v>
      </c>
      <c r="B414" s="8">
        <v>3.0517578125E-4</v>
      </c>
      <c r="C414" s="7">
        <v>877.0</v>
      </c>
      <c r="D414" s="7">
        <v>885.0</v>
      </c>
      <c r="E414" s="7">
        <f t="shared" si="1"/>
        <v>-123</v>
      </c>
      <c r="F414" s="9" t="str">
        <f t="shared" si="2"/>
        <v>Proximal_P</v>
      </c>
      <c r="G414" s="10">
        <v>4.0</v>
      </c>
      <c r="H414" s="10">
        <v>4.0</v>
      </c>
      <c r="I414" s="10" t="s">
        <v>12</v>
      </c>
      <c r="J414" s="7" t="s">
        <v>29</v>
      </c>
    </row>
    <row r="415" ht="15.75" customHeight="1">
      <c r="A415" s="7" t="s">
        <v>110</v>
      </c>
      <c r="B415" s="8">
        <v>3.43322753906E-5</v>
      </c>
      <c r="C415" s="7">
        <v>878.0</v>
      </c>
      <c r="D415" s="7">
        <v>887.0</v>
      </c>
      <c r="E415" s="7">
        <f t="shared" si="1"/>
        <v>-122</v>
      </c>
      <c r="F415" s="9" t="str">
        <f t="shared" si="2"/>
        <v>Proximal_P</v>
      </c>
      <c r="G415" s="10">
        <v>4.0</v>
      </c>
      <c r="H415" s="10">
        <v>4.0</v>
      </c>
      <c r="I415" s="10" t="s">
        <v>12</v>
      </c>
      <c r="J415" s="7" t="s">
        <v>15</v>
      </c>
    </row>
    <row r="416" ht="15.75" customHeight="1">
      <c r="A416" s="7" t="s">
        <v>110</v>
      </c>
      <c r="B416" s="8">
        <v>9.1552734375E-4</v>
      </c>
      <c r="C416" s="7">
        <v>886.0</v>
      </c>
      <c r="D416" s="7">
        <v>893.0</v>
      </c>
      <c r="E416" s="7">
        <f t="shared" si="1"/>
        <v>-114</v>
      </c>
      <c r="F416" s="9" t="str">
        <f t="shared" si="2"/>
        <v>Proximal_P</v>
      </c>
      <c r="G416" s="10">
        <v>4.0</v>
      </c>
      <c r="H416" s="10">
        <v>4.0</v>
      </c>
      <c r="I416" s="10" t="s">
        <v>12</v>
      </c>
      <c r="J416" s="7" t="s">
        <v>21</v>
      </c>
    </row>
    <row r="417" ht="15.75" customHeight="1">
      <c r="A417" s="7" t="s">
        <v>110</v>
      </c>
      <c r="B417" s="8">
        <v>5.64575195312E-4</v>
      </c>
      <c r="C417" s="7">
        <v>910.0</v>
      </c>
      <c r="D417" s="7">
        <v>918.0</v>
      </c>
      <c r="E417" s="7">
        <f t="shared" si="1"/>
        <v>-90</v>
      </c>
      <c r="F417" s="9" t="str">
        <f t="shared" si="2"/>
        <v>Proximal_P</v>
      </c>
      <c r="G417" s="10">
        <v>4.0</v>
      </c>
      <c r="H417" s="10">
        <v>4.0</v>
      </c>
      <c r="I417" s="10" t="s">
        <v>12</v>
      </c>
      <c r="J417" s="7" t="s">
        <v>29</v>
      </c>
    </row>
    <row r="418" ht="15.75" customHeight="1">
      <c r="A418" s="7" t="s">
        <v>110</v>
      </c>
      <c r="B418" s="8">
        <v>4.57763671875E-5</v>
      </c>
      <c r="C418" s="7">
        <v>911.0</v>
      </c>
      <c r="D418" s="7">
        <v>919.0</v>
      </c>
      <c r="E418" s="7">
        <f t="shared" si="1"/>
        <v>-89</v>
      </c>
      <c r="F418" s="9" t="str">
        <f t="shared" si="2"/>
        <v>Proximal_P</v>
      </c>
      <c r="G418" s="10">
        <v>4.0</v>
      </c>
      <c r="H418" s="10">
        <v>4.0</v>
      </c>
      <c r="I418" s="10" t="s">
        <v>12</v>
      </c>
      <c r="J418" s="7" t="s">
        <v>29</v>
      </c>
    </row>
    <row r="419" ht="15.75" customHeight="1">
      <c r="A419" s="7" t="s">
        <v>110</v>
      </c>
      <c r="B419" s="8">
        <v>1.8310546875E-4</v>
      </c>
      <c r="C419" s="7">
        <v>929.0</v>
      </c>
      <c r="D419" s="7">
        <v>936.0</v>
      </c>
      <c r="E419" s="7">
        <f t="shared" si="1"/>
        <v>-71</v>
      </c>
      <c r="F419" s="9" t="str">
        <f t="shared" si="2"/>
        <v>Proximal_P</v>
      </c>
      <c r="G419" s="10">
        <v>4.0</v>
      </c>
      <c r="H419" s="10">
        <v>4.0</v>
      </c>
      <c r="I419" s="10" t="s">
        <v>12</v>
      </c>
      <c r="J419" s="7" t="s">
        <v>29</v>
      </c>
    </row>
    <row r="420" ht="15.75" customHeight="1">
      <c r="A420" s="7" t="s">
        <v>110</v>
      </c>
      <c r="B420" s="8">
        <v>1.220703125E-4</v>
      </c>
      <c r="C420" s="7">
        <v>944.0</v>
      </c>
      <c r="D420" s="7">
        <v>951.0</v>
      </c>
      <c r="E420" s="7">
        <f t="shared" si="1"/>
        <v>-56</v>
      </c>
      <c r="F420" s="9" t="str">
        <f t="shared" si="2"/>
        <v>Proximal_P</v>
      </c>
      <c r="G420" s="10">
        <v>4.0</v>
      </c>
      <c r="H420" s="10">
        <v>4.0</v>
      </c>
      <c r="I420" s="10" t="s">
        <v>12</v>
      </c>
      <c r="J420" s="7" t="s">
        <v>18</v>
      </c>
    </row>
    <row r="421" ht="15.75" customHeight="1">
      <c r="A421" s="7" t="s">
        <v>110</v>
      </c>
      <c r="B421" s="8">
        <v>1.90734863281E-5</v>
      </c>
      <c r="C421" s="7">
        <v>590.0</v>
      </c>
      <c r="D421" s="7">
        <v>599.0</v>
      </c>
      <c r="E421" s="7">
        <f t="shared" si="1"/>
        <v>-410</v>
      </c>
      <c r="F421" s="9" t="str">
        <f t="shared" si="2"/>
        <v>Proximal_P</v>
      </c>
      <c r="G421" s="10">
        <v>1.0</v>
      </c>
      <c r="H421" s="10">
        <v>1.0</v>
      </c>
      <c r="I421" s="10" t="s">
        <v>110</v>
      </c>
      <c r="J421" s="11" t="s">
        <v>114</v>
      </c>
    </row>
    <row r="422" ht="15.75" customHeight="1">
      <c r="A422" s="7" t="s">
        <v>110</v>
      </c>
      <c r="B422" s="8">
        <v>3.0517578125E-5</v>
      </c>
      <c r="C422" s="7">
        <v>762.0</v>
      </c>
      <c r="D422" s="7">
        <v>771.0</v>
      </c>
      <c r="E422" s="7">
        <f t="shared" si="1"/>
        <v>-238</v>
      </c>
      <c r="F422" s="9" t="str">
        <f t="shared" si="2"/>
        <v>Proximal_P</v>
      </c>
      <c r="G422" s="10">
        <v>1.0</v>
      </c>
      <c r="H422" s="10">
        <v>1.0</v>
      </c>
      <c r="I422" s="10" t="s">
        <v>110</v>
      </c>
      <c r="J422" s="7" t="s">
        <v>115</v>
      </c>
    </row>
    <row r="423" ht="15.75" customHeight="1">
      <c r="A423" s="7" t="s">
        <v>110</v>
      </c>
      <c r="B423" s="8">
        <v>3.0517578125E-5</v>
      </c>
      <c r="C423" s="7">
        <v>763.0</v>
      </c>
      <c r="D423" s="7">
        <v>771.0</v>
      </c>
      <c r="E423" s="7">
        <f t="shared" si="1"/>
        <v>-237</v>
      </c>
      <c r="F423" s="9" t="str">
        <f t="shared" si="2"/>
        <v>Proximal_P</v>
      </c>
      <c r="G423" s="10">
        <v>1.0</v>
      </c>
      <c r="H423" s="10">
        <v>1.0</v>
      </c>
      <c r="I423" s="10" t="s">
        <v>110</v>
      </c>
      <c r="J423" s="11" t="s">
        <v>116</v>
      </c>
    </row>
    <row r="424" ht="15.75" customHeight="1">
      <c r="A424" s="7" t="s">
        <v>110</v>
      </c>
      <c r="B424" s="8">
        <v>4.29153442383E-6</v>
      </c>
      <c r="C424" s="7">
        <v>837.0</v>
      </c>
      <c r="D424" s="7">
        <v>850.0</v>
      </c>
      <c r="E424" s="7">
        <f t="shared" si="1"/>
        <v>-163</v>
      </c>
      <c r="F424" s="9" t="str">
        <f t="shared" si="2"/>
        <v>Proximal_P</v>
      </c>
      <c r="G424" s="10">
        <v>1.0</v>
      </c>
      <c r="H424" s="10">
        <v>1.0</v>
      </c>
      <c r="I424" s="10" t="s">
        <v>110</v>
      </c>
      <c r="J424" s="11" t="s">
        <v>117</v>
      </c>
    </row>
    <row r="425" ht="15.75" customHeight="1">
      <c r="B425" s="9"/>
      <c r="F425" s="9"/>
      <c r="G425" s="12"/>
      <c r="H425" s="12"/>
      <c r="I425" s="12"/>
    </row>
    <row r="426" ht="15.75" customHeight="1">
      <c r="B426" s="9"/>
      <c r="F426" s="9"/>
      <c r="G426" s="12"/>
      <c r="H426" s="12"/>
      <c r="I426" s="12"/>
    </row>
    <row r="427" ht="15.75" customHeight="1">
      <c r="B427" s="9"/>
      <c r="F427" s="9"/>
      <c r="G427" s="12"/>
      <c r="H427" s="12"/>
      <c r="I427" s="12"/>
    </row>
    <row r="428" ht="15.75" customHeight="1">
      <c r="B428" s="9"/>
      <c r="F428" s="9"/>
      <c r="G428" s="12"/>
      <c r="H428" s="12"/>
      <c r="I428" s="12"/>
    </row>
    <row r="429" ht="15.75" customHeight="1">
      <c r="B429" s="9"/>
      <c r="F429" s="9"/>
      <c r="G429" s="12"/>
      <c r="H429" s="12"/>
      <c r="I429" s="12"/>
    </row>
    <row r="430" ht="15.75" customHeight="1">
      <c r="B430" s="9"/>
      <c r="F430" s="9"/>
      <c r="G430" s="12"/>
      <c r="H430" s="12"/>
      <c r="I430" s="12"/>
    </row>
    <row r="431" ht="15.75" customHeight="1">
      <c r="B431" s="9"/>
      <c r="F431" s="9"/>
      <c r="G431" s="12"/>
      <c r="H431" s="12"/>
      <c r="I431" s="12"/>
    </row>
    <row r="432" ht="15.75" customHeight="1">
      <c r="B432" s="9"/>
      <c r="F432" s="9"/>
      <c r="G432" s="12"/>
      <c r="H432" s="12"/>
      <c r="I432" s="12"/>
    </row>
    <row r="433" ht="15.75" customHeight="1">
      <c r="B433" s="9"/>
      <c r="F433" s="9"/>
      <c r="G433" s="12"/>
      <c r="H433" s="12"/>
      <c r="I433" s="12"/>
    </row>
    <row r="434" ht="15.75" customHeight="1">
      <c r="B434" s="9"/>
      <c r="F434" s="9"/>
      <c r="G434" s="12"/>
      <c r="H434" s="12"/>
      <c r="I434" s="12"/>
    </row>
    <row r="435" ht="15.75" customHeight="1">
      <c r="B435" s="9"/>
      <c r="F435" s="9"/>
      <c r="G435" s="12"/>
      <c r="H435" s="12"/>
      <c r="I435" s="12"/>
    </row>
    <row r="436" ht="15.75" customHeight="1">
      <c r="B436" s="9"/>
      <c r="F436" s="9"/>
      <c r="G436" s="12"/>
      <c r="H436" s="12"/>
      <c r="I436" s="12"/>
    </row>
    <row r="437" ht="15.75" customHeight="1">
      <c r="B437" s="9"/>
      <c r="F437" s="9"/>
      <c r="G437" s="12"/>
      <c r="H437" s="12"/>
      <c r="I437" s="12"/>
    </row>
    <row r="438" ht="15.75" customHeight="1">
      <c r="B438" s="9"/>
      <c r="F438" s="9"/>
      <c r="G438" s="12"/>
      <c r="H438" s="12"/>
      <c r="I438" s="12"/>
    </row>
    <row r="439" ht="15.75" customHeight="1">
      <c r="B439" s="9"/>
      <c r="F439" s="9"/>
      <c r="G439" s="12"/>
      <c r="H439" s="12"/>
      <c r="I439" s="12"/>
    </row>
    <row r="440" ht="15.75" customHeight="1">
      <c r="B440" s="9"/>
      <c r="F440" s="9"/>
      <c r="G440" s="12"/>
      <c r="H440" s="12"/>
      <c r="I440" s="12"/>
    </row>
    <row r="441" ht="15.75" customHeight="1">
      <c r="B441" s="9"/>
      <c r="F441" s="9"/>
      <c r="G441" s="12"/>
      <c r="H441" s="12"/>
      <c r="I441" s="12"/>
    </row>
    <row r="442" ht="15.75" customHeight="1">
      <c r="B442" s="9"/>
      <c r="F442" s="9"/>
      <c r="G442" s="12"/>
      <c r="H442" s="12"/>
      <c r="I442" s="12"/>
    </row>
    <row r="443" ht="15.75" customHeight="1">
      <c r="B443" s="9"/>
      <c r="F443" s="9"/>
      <c r="G443" s="12"/>
      <c r="H443" s="12"/>
      <c r="I443" s="12"/>
    </row>
    <row r="444" ht="15.75" customHeight="1">
      <c r="B444" s="9"/>
      <c r="F444" s="9"/>
      <c r="G444" s="12"/>
      <c r="H444" s="12"/>
      <c r="I444" s="12"/>
    </row>
    <row r="445" ht="15.75" customHeight="1">
      <c r="B445" s="9"/>
      <c r="F445" s="9"/>
      <c r="G445" s="12"/>
      <c r="H445" s="12"/>
      <c r="I445" s="12"/>
    </row>
    <row r="446" ht="15.75" customHeight="1">
      <c r="B446" s="9"/>
      <c r="F446" s="9"/>
      <c r="G446" s="12"/>
      <c r="H446" s="12"/>
      <c r="I446" s="12"/>
    </row>
    <row r="447" ht="15.75" customHeight="1">
      <c r="B447" s="9"/>
      <c r="F447" s="9"/>
      <c r="G447" s="12"/>
      <c r="H447" s="12"/>
      <c r="I447" s="12"/>
    </row>
    <row r="448" ht="15.75" customHeight="1">
      <c r="B448" s="9"/>
      <c r="F448" s="9"/>
      <c r="G448" s="12"/>
      <c r="H448" s="12"/>
      <c r="I448" s="12"/>
    </row>
    <row r="449" ht="15.75" customHeight="1">
      <c r="B449" s="9"/>
      <c r="F449" s="9"/>
      <c r="G449" s="12"/>
      <c r="H449" s="12"/>
      <c r="I449" s="12"/>
    </row>
    <row r="450" ht="15.75" customHeight="1">
      <c r="B450" s="9"/>
      <c r="F450" s="9"/>
      <c r="G450" s="12"/>
      <c r="H450" s="12"/>
      <c r="I450" s="12"/>
    </row>
    <row r="451" ht="15.75" customHeight="1">
      <c r="B451" s="9"/>
      <c r="F451" s="9"/>
      <c r="G451" s="12"/>
      <c r="H451" s="12"/>
      <c r="I451" s="12"/>
    </row>
    <row r="452" ht="15.75" customHeight="1">
      <c r="B452" s="9"/>
      <c r="F452" s="9"/>
      <c r="G452" s="12"/>
      <c r="H452" s="12"/>
      <c r="I452" s="12"/>
    </row>
    <row r="453" ht="15.75" customHeight="1">
      <c r="B453" s="9"/>
      <c r="F453" s="9"/>
      <c r="G453" s="12"/>
      <c r="H453" s="12"/>
      <c r="I453" s="12"/>
    </row>
    <row r="454" ht="15.75" customHeight="1">
      <c r="B454" s="9"/>
      <c r="F454" s="9"/>
      <c r="G454" s="12"/>
      <c r="H454" s="12"/>
      <c r="I454" s="12"/>
    </row>
    <row r="455" ht="15.75" customHeight="1">
      <c r="B455" s="9"/>
      <c r="F455" s="9"/>
      <c r="G455" s="12"/>
      <c r="H455" s="12"/>
      <c r="I455" s="12"/>
    </row>
    <row r="456" ht="15.75" customHeight="1">
      <c r="B456" s="9"/>
      <c r="F456" s="9"/>
      <c r="G456" s="12"/>
      <c r="H456" s="12"/>
      <c r="I456" s="12"/>
    </row>
    <row r="457" ht="15.75" customHeight="1">
      <c r="B457" s="9"/>
      <c r="F457" s="9"/>
      <c r="G457" s="12"/>
      <c r="H457" s="12"/>
      <c r="I457" s="12"/>
    </row>
    <row r="458" ht="15.75" customHeight="1">
      <c r="B458" s="9"/>
      <c r="F458" s="9"/>
      <c r="G458" s="12"/>
      <c r="H458" s="12"/>
      <c r="I458" s="12"/>
    </row>
    <row r="459" ht="15.75" customHeight="1">
      <c r="B459" s="9"/>
      <c r="F459" s="9"/>
      <c r="G459" s="12"/>
      <c r="H459" s="12"/>
      <c r="I459" s="12"/>
    </row>
    <row r="460" ht="15.75" customHeight="1">
      <c r="B460" s="9"/>
      <c r="F460" s="9"/>
      <c r="G460" s="12"/>
      <c r="H460" s="12"/>
      <c r="I460" s="12"/>
    </row>
    <row r="461" ht="15.75" customHeight="1">
      <c r="B461" s="9"/>
      <c r="F461" s="9"/>
      <c r="G461" s="12"/>
      <c r="H461" s="12"/>
      <c r="I461" s="12"/>
    </row>
    <row r="462" ht="15.75" customHeight="1">
      <c r="B462" s="9"/>
      <c r="F462" s="9"/>
      <c r="G462" s="12"/>
      <c r="H462" s="12"/>
      <c r="I462" s="12"/>
    </row>
    <row r="463" ht="15.75" customHeight="1">
      <c r="B463" s="9"/>
      <c r="F463" s="9"/>
      <c r="G463" s="12"/>
      <c r="H463" s="12"/>
      <c r="I463" s="12"/>
    </row>
    <row r="464" ht="15.75" customHeight="1">
      <c r="B464" s="9"/>
      <c r="F464" s="9"/>
      <c r="G464" s="12"/>
      <c r="H464" s="12"/>
      <c r="I464" s="12"/>
    </row>
    <row r="465" ht="15.75" customHeight="1">
      <c r="B465" s="9"/>
      <c r="F465" s="9"/>
      <c r="G465" s="12"/>
      <c r="H465" s="12"/>
      <c r="I465" s="12"/>
    </row>
    <row r="466" ht="15.75" customHeight="1">
      <c r="B466" s="9"/>
      <c r="F466" s="9"/>
      <c r="G466" s="12"/>
      <c r="H466" s="12"/>
      <c r="I466" s="12"/>
    </row>
    <row r="467" ht="15.75" customHeight="1">
      <c r="B467" s="9"/>
      <c r="F467" s="9"/>
      <c r="G467" s="12"/>
      <c r="H467" s="12"/>
      <c r="I467" s="12"/>
    </row>
    <row r="468" ht="15.75" customHeight="1">
      <c r="B468" s="9"/>
      <c r="F468" s="9"/>
      <c r="G468" s="12"/>
      <c r="H468" s="12"/>
      <c r="I468" s="12"/>
    </row>
    <row r="469" ht="15.75" customHeight="1">
      <c r="B469" s="9"/>
      <c r="F469" s="9"/>
      <c r="G469" s="12"/>
      <c r="H469" s="12"/>
      <c r="I469" s="12"/>
    </row>
    <row r="470" ht="15.75" customHeight="1">
      <c r="B470" s="9"/>
      <c r="F470" s="9"/>
      <c r="G470" s="12"/>
      <c r="H470" s="12"/>
      <c r="I470" s="12"/>
    </row>
    <row r="471" ht="15.75" customHeight="1">
      <c r="B471" s="9"/>
      <c r="F471" s="9"/>
      <c r="G471" s="12"/>
      <c r="H471" s="12"/>
      <c r="I471" s="12"/>
    </row>
    <row r="472" ht="15.75" customHeight="1">
      <c r="B472" s="9"/>
      <c r="F472" s="9"/>
      <c r="G472" s="12"/>
      <c r="H472" s="12"/>
      <c r="I472" s="12"/>
    </row>
    <row r="473" ht="15.75" customHeight="1">
      <c r="B473" s="9"/>
      <c r="F473" s="9"/>
      <c r="G473" s="12"/>
      <c r="H473" s="12"/>
      <c r="I473" s="12"/>
    </row>
    <row r="474" ht="15.75" customHeight="1">
      <c r="B474" s="9"/>
      <c r="F474" s="9"/>
      <c r="G474" s="12"/>
      <c r="H474" s="12"/>
      <c r="I474" s="12"/>
    </row>
    <row r="475" ht="15.75" customHeight="1">
      <c r="B475" s="9"/>
      <c r="F475" s="9"/>
      <c r="G475" s="12"/>
      <c r="H475" s="12"/>
      <c r="I475" s="12"/>
    </row>
    <row r="476" ht="15.75" customHeight="1">
      <c r="B476" s="9"/>
      <c r="F476" s="9"/>
      <c r="G476" s="12"/>
      <c r="H476" s="12"/>
      <c r="I476" s="12"/>
    </row>
    <row r="477" ht="15.75" customHeight="1">
      <c r="B477" s="9"/>
      <c r="F477" s="9"/>
      <c r="G477" s="12"/>
      <c r="H477" s="12"/>
      <c r="I477" s="12"/>
    </row>
    <row r="478" ht="15.75" customHeight="1">
      <c r="B478" s="9"/>
      <c r="F478" s="9"/>
      <c r="G478" s="12"/>
      <c r="H478" s="12"/>
      <c r="I478" s="12"/>
    </row>
    <row r="479" ht="15.75" customHeight="1">
      <c r="B479" s="9"/>
      <c r="F479" s="9"/>
      <c r="G479" s="12"/>
      <c r="H479" s="12"/>
      <c r="I479" s="12"/>
    </row>
    <row r="480" ht="15.75" customHeight="1">
      <c r="B480" s="9"/>
      <c r="F480" s="9"/>
      <c r="G480" s="12"/>
      <c r="H480" s="12"/>
      <c r="I480" s="12"/>
    </row>
    <row r="481" ht="15.75" customHeight="1">
      <c r="B481" s="9"/>
      <c r="F481" s="9"/>
      <c r="G481" s="12"/>
      <c r="H481" s="12"/>
      <c r="I481" s="12"/>
    </row>
    <row r="482" ht="15.75" customHeight="1">
      <c r="B482" s="9"/>
      <c r="F482" s="9"/>
      <c r="G482" s="12"/>
      <c r="H482" s="12"/>
      <c r="I482" s="12"/>
    </row>
    <row r="483" ht="15.75" customHeight="1">
      <c r="B483" s="9"/>
      <c r="F483" s="9"/>
      <c r="G483" s="12"/>
      <c r="H483" s="12"/>
      <c r="I483" s="12"/>
    </row>
    <row r="484" ht="15.75" customHeight="1">
      <c r="B484" s="9"/>
      <c r="F484" s="9"/>
      <c r="G484" s="12"/>
      <c r="H484" s="12"/>
      <c r="I484" s="12"/>
    </row>
    <row r="485" ht="15.75" customHeight="1">
      <c r="B485" s="9"/>
      <c r="F485" s="9"/>
      <c r="G485" s="12"/>
      <c r="H485" s="12"/>
      <c r="I485" s="12"/>
    </row>
    <row r="486" ht="15.75" customHeight="1">
      <c r="B486" s="9"/>
      <c r="F486" s="9"/>
      <c r="G486" s="12"/>
      <c r="H486" s="12"/>
      <c r="I486" s="12"/>
    </row>
    <row r="487" ht="15.75" customHeight="1">
      <c r="B487" s="9"/>
      <c r="F487" s="9"/>
      <c r="G487" s="12"/>
      <c r="H487" s="12"/>
      <c r="I487" s="12"/>
    </row>
    <row r="488" ht="15.75" customHeight="1">
      <c r="B488" s="9"/>
      <c r="F488" s="9"/>
      <c r="G488" s="12"/>
      <c r="H488" s="12"/>
      <c r="I488" s="12"/>
    </row>
    <row r="489" ht="15.75" customHeight="1">
      <c r="B489" s="9"/>
      <c r="F489" s="9"/>
      <c r="G489" s="12"/>
      <c r="H489" s="12"/>
      <c r="I489" s="12"/>
    </row>
    <row r="490" ht="15.75" customHeight="1">
      <c r="B490" s="9"/>
      <c r="F490" s="9"/>
      <c r="G490" s="12"/>
      <c r="H490" s="12"/>
      <c r="I490" s="12"/>
    </row>
    <row r="491" ht="15.75" customHeight="1">
      <c r="B491" s="9"/>
      <c r="F491" s="9"/>
      <c r="G491" s="12"/>
      <c r="H491" s="12"/>
      <c r="I491" s="12"/>
    </row>
    <row r="492" ht="15.75" customHeight="1">
      <c r="B492" s="9"/>
      <c r="F492" s="9"/>
      <c r="G492" s="12"/>
      <c r="H492" s="12"/>
      <c r="I492" s="12"/>
    </row>
    <row r="493" ht="15.75" customHeight="1">
      <c r="B493" s="9"/>
      <c r="F493" s="9"/>
      <c r="G493" s="12"/>
      <c r="H493" s="12"/>
      <c r="I493" s="12"/>
    </row>
    <row r="494" ht="15.75" customHeight="1">
      <c r="B494" s="9"/>
      <c r="F494" s="9"/>
      <c r="G494" s="12"/>
      <c r="H494" s="12"/>
      <c r="I494" s="12"/>
    </row>
    <row r="495" ht="15.75" customHeight="1">
      <c r="B495" s="9"/>
      <c r="F495" s="9"/>
      <c r="G495" s="12"/>
      <c r="H495" s="12"/>
      <c r="I495" s="12"/>
    </row>
    <row r="496" ht="15.75" customHeight="1">
      <c r="B496" s="9"/>
      <c r="F496" s="9"/>
      <c r="G496" s="12"/>
      <c r="H496" s="12"/>
      <c r="I496" s="12"/>
    </row>
    <row r="497" ht="15.75" customHeight="1">
      <c r="B497" s="9"/>
      <c r="F497" s="9"/>
      <c r="G497" s="12"/>
      <c r="H497" s="12"/>
      <c r="I497" s="12"/>
    </row>
    <row r="498" ht="15.75" customHeight="1">
      <c r="B498" s="9"/>
      <c r="F498" s="9"/>
      <c r="G498" s="12"/>
      <c r="H498" s="12"/>
      <c r="I498" s="12"/>
    </row>
    <row r="499" ht="15.75" customHeight="1">
      <c r="B499" s="9"/>
      <c r="F499" s="9"/>
      <c r="G499" s="12"/>
      <c r="H499" s="12"/>
      <c r="I499" s="12"/>
    </row>
    <row r="500" ht="15.75" customHeight="1">
      <c r="B500" s="9"/>
      <c r="F500" s="9"/>
      <c r="G500" s="12"/>
      <c r="H500" s="12"/>
      <c r="I500" s="12"/>
    </row>
    <row r="501" ht="15.75" customHeight="1">
      <c r="B501" s="9"/>
      <c r="F501" s="9"/>
      <c r="G501" s="12"/>
      <c r="H501" s="12"/>
      <c r="I501" s="12"/>
    </row>
    <row r="502" ht="15.75" customHeight="1">
      <c r="B502" s="9"/>
      <c r="F502" s="9"/>
      <c r="G502" s="12"/>
      <c r="H502" s="12"/>
      <c r="I502" s="12"/>
    </row>
    <row r="503" ht="15.75" customHeight="1">
      <c r="B503" s="9"/>
      <c r="F503" s="9"/>
      <c r="G503" s="12"/>
      <c r="H503" s="12"/>
      <c r="I503" s="12"/>
    </row>
    <row r="504" ht="15.75" customHeight="1">
      <c r="B504" s="9"/>
      <c r="F504" s="9"/>
      <c r="G504" s="12"/>
      <c r="H504" s="12"/>
      <c r="I504" s="12"/>
    </row>
    <row r="505" ht="15.75" customHeight="1">
      <c r="B505" s="9"/>
      <c r="F505" s="9"/>
      <c r="G505" s="12"/>
      <c r="H505" s="12"/>
      <c r="I505" s="12"/>
    </row>
    <row r="506" ht="15.75" customHeight="1">
      <c r="B506" s="9"/>
      <c r="F506" s="9"/>
      <c r="G506" s="12"/>
      <c r="H506" s="12"/>
      <c r="I506" s="12"/>
    </row>
    <row r="507" ht="15.75" customHeight="1">
      <c r="B507" s="9"/>
      <c r="F507" s="9"/>
      <c r="G507" s="12"/>
      <c r="H507" s="12"/>
      <c r="I507" s="12"/>
    </row>
    <row r="508" ht="15.75" customHeight="1">
      <c r="B508" s="9"/>
      <c r="F508" s="9"/>
      <c r="G508" s="12"/>
      <c r="H508" s="12"/>
      <c r="I508" s="12"/>
    </row>
    <row r="509" ht="15.75" customHeight="1">
      <c r="B509" s="9"/>
      <c r="F509" s="9"/>
      <c r="G509" s="12"/>
      <c r="H509" s="12"/>
      <c r="I509" s="12"/>
    </row>
    <row r="510" ht="15.75" customHeight="1">
      <c r="B510" s="9"/>
      <c r="F510" s="9"/>
      <c r="G510" s="12"/>
      <c r="H510" s="12"/>
      <c r="I510" s="12"/>
    </row>
    <row r="511" ht="15.75" customHeight="1">
      <c r="B511" s="9"/>
      <c r="F511" s="9"/>
      <c r="G511" s="12"/>
      <c r="H511" s="12"/>
      <c r="I511" s="12"/>
    </row>
    <row r="512" ht="15.75" customHeight="1">
      <c r="B512" s="9"/>
      <c r="F512" s="9"/>
      <c r="G512" s="12"/>
      <c r="H512" s="12"/>
      <c r="I512" s="12"/>
    </row>
    <row r="513" ht="15.75" customHeight="1">
      <c r="B513" s="9"/>
      <c r="F513" s="9"/>
      <c r="G513" s="12"/>
      <c r="H513" s="12"/>
      <c r="I513" s="12"/>
    </row>
    <row r="514" ht="15.75" customHeight="1">
      <c r="B514" s="9"/>
      <c r="F514" s="9"/>
      <c r="G514" s="12"/>
      <c r="H514" s="12"/>
      <c r="I514" s="12"/>
    </row>
    <row r="515" ht="15.75" customHeight="1">
      <c r="B515" s="9"/>
      <c r="F515" s="9"/>
      <c r="G515" s="12"/>
      <c r="H515" s="12"/>
      <c r="I515" s="12"/>
    </row>
    <row r="516" ht="15.75" customHeight="1">
      <c r="B516" s="9"/>
      <c r="F516" s="9"/>
      <c r="G516" s="12"/>
      <c r="H516" s="12"/>
      <c r="I516" s="12"/>
    </row>
    <row r="517" ht="15.75" customHeight="1">
      <c r="B517" s="9"/>
      <c r="F517" s="9"/>
      <c r="G517" s="12"/>
      <c r="H517" s="12"/>
      <c r="I517" s="12"/>
    </row>
    <row r="518" ht="15.75" customHeight="1">
      <c r="B518" s="9"/>
      <c r="F518" s="9"/>
      <c r="G518" s="12"/>
      <c r="H518" s="12"/>
      <c r="I518" s="12"/>
    </row>
    <row r="519" ht="15.75" customHeight="1">
      <c r="B519" s="9"/>
      <c r="F519" s="9"/>
      <c r="G519" s="12"/>
      <c r="H519" s="12"/>
      <c r="I519" s="12"/>
    </row>
    <row r="520" ht="15.75" customHeight="1">
      <c r="B520" s="9"/>
      <c r="F520" s="9"/>
      <c r="G520" s="12"/>
      <c r="H520" s="12"/>
      <c r="I520" s="12"/>
    </row>
    <row r="521" ht="15.75" customHeight="1">
      <c r="B521" s="9"/>
      <c r="F521" s="9"/>
      <c r="G521" s="12"/>
      <c r="H521" s="12"/>
      <c r="I521" s="12"/>
    </row>
    <row r="522" ht="15.75" customHeight="1">
      <c r="B522" s="9"/>
      <c r="F522" s="9"/>
      <c r="G522" s="12"/>
      <c r="H522" s="12"/>
      <c r="I522" s="12"/>
    </row>
    <row r="523" ht="15.75" customHeight="1">
      <c r="B523" s="9"/>
      <c r="F523" s="9"/>
      <c r="G523" s="12"/>
      <c r="H523" s="12"/>
      <c r="I523" s="12"/>
    </row>
    <row r="524" ht="15.75" customHeight="1">
      <c r="B524" s="9"/>
      <c r="F524" s="9"/>
      <c r="G524" s="12"/>
      <c r="H524" s="12"/>
      <c r="I524" s="12"/>
    </row>
    <row r="525" ht="15.75" customHeight="1">
      <c r="B525" s="9"/>
      <c r="F525" s="9"/>
      <c r="G525" s="12"/>
      <c r="H525" s="12"/>
      <c r="I525" s="12"/>
    </row>
    <row r="526" ht="15.75" customHeight="1">
      <c r="B526" s="9"/>
      <c r="F526" s="9"/>
      <c r="G526" s="12"/>
      <c r="H526" s="12"/>
      <c r="I526" s="12"/>
    </row>
    <row r="527" ht="15.75" customHeight="1">
      <c r="B527" s="9"/>
      <c r="F527" s="9"/>
      <c r="G527" s="12"/>
      <c r="H527" s="12"/>
      <c r="I527" s="12"/>
    </row>
    <row r="528" ht="15.75" customHeight="1">
      <c r="B528" s="9"/>
      <c r="F528" s="9"/>
      <c r="G528" s="12"/>
      <c r="H528" s="12"/>
      <c r="I528" s="12"/>
    </row>
    <row r="529" ht="15.75" customHeight="1">
      <c r="B529" s="9"/>
      <c r="F529" s="9"/>
      <c r="G529" s="12"/>
      <c r="H529" s="12"/>
      <c r="I529" s="12"/>
    </row>
    <row r="530" ht="15.75" customHeight="1">
      <c r="B530" s="9"/>
      <c r="F530" s="9"/>
      <c r="G530" s="12"/>
      <c r="H530" s="12"/>
      <c r="I530" s="12"/>
    </row>
    <row r="531" ht="15.75" customHeight="1">
      <c r="B531" s="9"/>
      <c r="F531" s="9"/>
      <c r="G531" s="12"/>
      <c r="H531" s="12"/>
      <c r="I531" s="12"/>
    </row>
    <row r="532" ht="15.75" customHeight="1">
      <c r="B532" s="9"/>
      <c r="F532" s="9"/>
      <c r="G532" s="12"/>
      <c r="H532" s="12"/>
      <c r="I532" s="12"/>
    </row>
    <row r="533" ht="15.75" customHeight="1">
      <c r="B533" s="9"/>
      <c r="F533" s="9"/>
      <c r="G533" s="12"/>
      <c r="H533" s="12"/>
      <c r="I533" s="12"/>
    </row>
    <row r="534" ht="15.75" customHeight="1">
      <c r="B534" s="9"/>
      <c r="F534" s="9"/>
      <c r="G534" s="12"/>
      <c r="H534" s="12"/>
      <c r="I534" s="12"/>
    </row>
    <row r="535" ht="15.75" customHeight="1">
      <c r="B535" s="9"/>
      <c r="F535" s="9"/>
      <c r="G535" s="12"/>
      <c r="H535" s="12"/>
      <c r="I535" s="12"/>
    </row>
    <row r="536" ht="15.75" customHeight="1">
      <c r="B536" s="9"/>
      <c r="F536" s="9"/>
      <c r="G536" s="12"/>
      <c r="H536" s="12"/>
      <c r="I536" s="12"/>
    </row>
    <row r="537" ht="15.75" customHeight="1">
      <c r="B537" s="9"/>
      <c r="F537" s="9"/>
      <c r="G537" s="12"/>
      <c r="H537" s="12"/>
      <c r="I537" s="12"/>
    </row>
    <row r="538" ht="15.75" customHeight="1">
      <c r="B538" s="9"/>
      <c r="F538" s="9"/>
      <c r="G538" s="12"/>
      <c r="H538" s="12"/>
      <c r="I538" s="12"/>
    </row>
    <row r="539" ht="15.75" customHeight="1">
      <c r="B539" s="9"/>
      <c r="F539" s="9"/>
      <c r="G539" s="12"/>
      <c r="H539" s="12"/>
      <c r="I539" s="12"/>
    </row>
    <row r="540" ht="15.75" customHeight="1">
      <c r="B540" s="9"/>
      <c r="F540" s="9"/>
      <c r="G540" s="12"/>
      <c r="H540" s="12"/>
      <c r="I540" s="12"/>
    </row>
    <row r="541" ht="15.75" customHeight="1">
      <c r="B541" s="9"/>
      <c r="F541" s="9"/>
      <c r="G541" s="12"/>
      <c r="H541" s="12"/>
      <c r="I541" s="12"/>
    </row>
    <row r="542" ht="15.75" customHeight="1">
      <c r="B542" s="9"/>
      <c r="F542" s="9"/>
      <c r="G542" s="12"/>
      <c r="H542" s="12"/>
      <c r="I542" s="12"/>
    </row>
    <row r="543" ht="15.75" customHeight="1">
      <c r="B543" s="9"/>
      <c r="F543" s="9"/>
      <c r="G543" s="12"/>
      <c r="H543" s="12"/>
      <c r="I543" s="12"/>
    </row>
    <row r="544" ht="15.75" customHeight="1">
      <c r="B544" s="9"/>
      <c r="F544" s="9"/>
      <c r="G544" s="12"/>
      <c r="H544" s="12"/>
      <c r="I544" s="12"/>
    </row>
    <row r="545" ht="15.75" customHeight="1">
      <c r="B545" s="9"/>
      <c r="F545" s="9"/>
      <c r="G545" s="12"/>
      <c r="H545" s="12"/>
      <c r="I545" s="12"/>
    </row>
    <row r="546" ht="15.75" customHeight="1">
      <c r="B546" s="9"/>
      <c r="F546" s="9"/>
      <c r="G546" s="12"/>
      <c r="H546" s="12"/>
      <c r="I546" s="12"/>
    </row>
    <row r="547" ht="15.75" customHeight="1">
      <c r="B547" s="9"/>
      <c r="F547" s="9"/>
      <c r="G547" s="12"/>
      <c r="H547" s="12"/>
      <c r="I547" s="12"/>
    </row>
    <row r="548" ht="15.75" customHeight="1">
      <c r="B548" s="9"/>
      <c r="F548" s="9"/>
      <c r="G548" s="12"/>
      <c r="H548" s="12"/>
      <c r="I548" s="12"/>
    </row>
    <row r="549" ht="15.75" customHeight="1">
      <c r="B549" s="9"/>
      <c r="F549" s="9"/>
      <c r="G549" s="12"/>
      <c r="H549" s="12"/>
      <c r="I549" s="12"/>
    </row>
    <row r="550" ht="15.75" customHeight="1">
      <c r="B550" s="9"/>
      <c r="F550" s="9"/>
      <c r="G550" s="12"/>
      <c r="H550" s="12"/>
      <c r="I550" s="12"/>
    </row>
    <row r="551" ht="15.75" customHeight="1">
      <c r="B551" s="9"/>
      <c r="F551" s="9"/>
      <c r="G551" s="12"/>
      <c r="H551" s="12"/>
      <c r="I551" s="12"/>
    </row>
    <row r="552" ht="15.75" customHeight="1">
      <c r="B552" s="9"/>
      <c r="F552" s="9"/>
      <c r="G552" s="12"/>
      <c r="H552" s="12"/>
      <c r="I552" s="12"/>
    </row>
    <row r="553" ht="15.75" customHeight="1">
      <c r="B553" s="9"/>
      <c r="F553" s="9"/>
      <c r="G553" s="12"/>
      <c r="H553" s="12"/>
      <c r="I553" s="12"/>
    </row>
    <row r="554" ht="15.75" customHeight="1">
      <c r="B554" s="9"/>
      <c r="F554" s="9"/>
      <c r="G554" s="12"/>
      <c r="H554" s="12"/>
      <c r="I554" s="12"/>
    </row>
    <row r="555" ht="15.75" customHeight="1">
      <c r="B555" s="9"/>
      <c r="F555" s="9"/>
      <c r="G555" s="12"/>
      <c r="H555" s="12"/>
      <c r="I555" s="12"/>
    </row>
    <row r="556" ht="15.75" customHeight="1">
      <c r="B556" s="9"/>
      <c r="F556" s="9"/>
      <c r="G556" s="12"/>
      <c r="H556" s="12"/>
      <c r="I556" s="12"/>
    </row>
    <row r="557" ht="15.75" customHeight="1">
      <c r="B557" s="9"/>
      <c r="F557" s="9"/>
      <c r="G557" s="12"/>
      <c r="H557" s="12"/>
      <c r="I557" s="12"/>
    </row>
    <row r="558" ht="15.75" customHeight="1">
      <c r="B558" s="9"/>
      <c r="F558" s="9"/>
      <c r="G558" s="12"/>
      <c r="H558" s="12"/>
      <c r="I558" s="12"/>
    </row>
    <row r="559" ht="15.75" customHeight="1">
      <c r="B559" s="9"/>
      <c r="F559" s="9"/>
      <c r="G559" s="12"/>
      <c r="H559" s="12"/>
      <c r="I559" s="12"/>
    </row>
    <row r="560" ht="15.75" customHeight="1">
      <c r="B560" s="9"/>
      <c r="F560" s="9"/>
      <c r="G560" s="12"/>
      <c r="H560" s="12"/>
      <c r="I560" s="12"/>
    </row>
    <row r="561" ht="15.75" customHeight="1">
      <c r="B561" s="9"/>
      <c r="F561" s="9"/>
      <c r="G561" s="12"/>
      <c r="H561" s="12"/>
      <c r="I561" s="12"/>
    </row>
    <row r="562" ht="15.75" customHeight="1">
      <c r="B562" s="9"/>
      <c r="F562" s="9"/>
      <c r="G562" s="12"/>
      <c r="H562" s="12"/>
      <c r="I562" s="12"/>
    </row>
    <row r="563" ht="15.75" customHeight="1">
      <c r="B563" s="9"/>
      <c r="F563" s="9"/>
      <c r="G563" s="12"/>
      <c r="H563" s="12"/>
      <c r="I563" s="12"/>
    </row>
    <row r="564" ht="15.75" customHeight="1">
      <c r="B564" s="9"/>
      <c r="F564" s="9"/>
      <c r="G564" s="12"/>
      <c r="H564" s="12"/>
      <c r="I564" s="12"/>
    </row>
    <row r="565" ht="15.75" customHeight="1">
      <c r="B565" s="9"/>
      <c r="F565" s="9"/>
      <c r="G565" s="12"/>
      <c r="H565" s="12"/>
      <c r="I565" s="12"/>
    </row>
    <row r="566" ht="15.75" customHeight="1">
      <c r="B566" s="9"/>
      <c r="F566" s="9"/>
      <c r="G566" s="12"/>
      <c r="H566" s="12"/>
      <c r="I566" s="12"/>
    </row>
    <row r="567" ht="15.75" customHeight="1">
      <c r="B567" s="9"/>
      <c r="F567" s="9"/>
      <c r="G567" s="12"/>
      <c r="H567" s="12"/>
      <c r="I567" s="12"/>
    </row>
    <row r="568" ht="15.75" customHeight="1">
      <c r="B568" s="9"/>
      <c r="F568" s="9"/>
      <c r="G568" s="12"/>
      <c r="H568" s="12"/>
      <c r="I568" s="12"/>
    </row>
    <row r="569" ht="15.75" customHeight="1">
      <c r="B569" s="9"/>
      <c r="F569" s="9"/>
      <c r="G569" s="12"/>
      <c r="H569" s="12"/>
      <c r="I569" s="12"/>
    </row>
    <row r="570" ht="15.75" customHeight="1">
      <c r="B570" s="9"/>
      <c r="F570" s="9"/>
      <c r="G570" s="12"/>
      <c r="H570" s="12"/>
      <c r="I570" s="12"/>
    </row>
    <row r="571" ht="15.75" customHeight="1">
      <c r="B571" s="9"/>
      <c r="F571" s="9"/>
      <c r="G571" s="12"/>
      <c r="H571" s="12"/>
      <c r="I571" s="12"/>
    </row>
    <row r="572" ht="15.75" customHeight="1">
      <c r="B572" s="9"/>
      <c r="F572" s="9"/>
      <c r="G572" s="12"/>
      <c r="H572" s="12"/>
      <c r="I572" s="12"/>
    </row>
    <row r="573" ht="15.75" customHeight="1">
      <c r="B573" s="9"/>
      <c r="F573" s="9"/>
      <c r="G573" s="12"/>
      <c r="H573" s="12"/>
      <c r="I573" s="12"/>
    </row>
    <row r="574" ht="15.75" customHeight="1">
      <c r="B574" s="9"/>
      <c r="F574" s="9"/>
      <c r="G574" s="12"/>
      <c r="H574" s="12"/>
      <c r="I574" s="12"/>
    </row>
    <row r="575" ht="15.75" customHeight="1">
      <c r="B575" s="9"/>
      <c r="F575" s="9"/>
      <c r="G575" s="12"/>
      <c r="H575" s="12"/>
      <c r="I575" s="12"/>
    </row>
    <row r="576" ht="15.75" customHeight="1">
      <c r="B576" s="9"/>
      <c r="F576" s="9"/>
      <c r="G576" s="12"/>
      <c r="H576" s="12"/>
      <c r="I576" s="12"/>
    </row>
    <row r="577" ht="15.75" customHeight="1">
      <c r="B577" s="9"/>
      <c r="F577" s="9"/>
      <c r="G577" s="12"/>
      <c r="H577" s="12"/>
      <c r="I577" s="12"/>
    </row>
    <row r="578" ht="15.75" customHeight="1">
      <c r="B578" s="9"/>
      <c r="F578" s="9"/>
      <c r="G578" s="12"/>
      <c r="H578" s="12"/>
      <c r="I578" s="12"/>
    </row>
    <row r="579" ht="15.75" customHeight="1">
      <c r="B579" s="9"/>
      <c r="F579" s="9"/>
      <c r="G579" s="12"/>
      <c r="H579" s="12"/>
      <c r="I579" s="12"/>
    </row>
    <row r="580" ht="15.75" customHeight="1">
      <c r="B580" s="9"/>
      <c r="F580" s="9"/>
      <c r="G580" s="12"/>
      <c r="H580" s="12"/>
      <c r="I580" s="12"/>
    </row>
    <row r="581" ht="15.75" customHeight="1">
      <c r="B581" s="9"/>
      <c r="F581" s="9"/>
      <c r="G581" s="12"/>
      <c r="H581" s="12"/>
      <c r="I581" s="12"/>
    </row>
    <row r="582" ht="15.75" customHeight="1">
      <c r="B582" s="9"/>
      <c r="F582" s="9"/>
      <c r="G582" s="12"/>
      <c r="H582" s="12"/>
      <c r="I582" s="12"/>
    </row>
    <row r="583" ht="15.75" customHeight="1">
      <c r="B583" s="9"/>
      <c r="F583" s="9"/>
      <c r="G583" s="12"/>
      <c r="H583" s="12"/>
      <c r="I583" s="12"/>
    </row>
    <row r="584" ht="15.75" customHeight="1">
      <c r="B584" s="9"/>
      <c r="F584" s="9"/>
      <c r="G584" s="12"/>
      <c r="H584" s="12"/>
      <c r="I584" s="12"/>
    </row>
    <row r="585" ht="15.75" customHeight="1">
      <c r="B585" s="9"/>
      <c r="F585" s="9"/>
      <c r="G585" s="12"/>
      <c r="H585" s="12"/>
      <c r="I585" s="12"/>
    </row>
    <row r="586" ht="15.75" customHeight="1">
      <c r="B586" s="9"/>
      <c r="F586" s="9"/>
      <c r="G586" s="12"/>
      <c r="H586" s="12"/>
      <c r="I586" s="12"/>
    </row>
    <row r="587" ht="15.75" customHeight="1">
      <c r="B587" s="9"/>
      <c r="F587" s="9"/>
      <c r="G587" s="12"/>
      <c r="H587" s="12"/>
      <c r="I587" s="12"/>
    </row>
    <row r="588" ht="15.75" customHeight="1">
      <c r="B588" s="9"/>
      <c r="F588" s="9"/>
      <c r="G588" s="12"/>
      <c r="H588" s="12"/>
      <c r="I588" s="12"/>
    </row>
    <row r="589" ht="15.75" customHeight="1">
      <c r="B589" s="9"/>
      <c r="F589" s="9"/>
      <c r="G589" s="12"/>
      <c r="H589" s="12"/>
      <c r="I589" s="12"/>
    </row>
    <row r="590" ht="15.75" customHeight="1">
      <c r="B590" s="9"/>
      <c r="F590" s="9"/>
      <c r="G590" s="12"/>
      <c r="H590" s="12"/>
      <c r="I590" s="12"/>
    </row>
    <row r="591" ht="15.75" customHeight="1">
      <c r="B591" s="9"/>
      <c r="F591" s="9"/>
      <c r="G591" s="12"/>
      <c r="H591" s="12"/>
      <c r="I591" s="12"/>
    </row>
    <row r="592" ht="15.75" customHeight="1">
      <c r="B592" s="9"/>
      <c r="F592" s="9"/>
      <c r="G592" s="12"/>
      <c r="H592" s="12"/>
      <c r="I592" s="12"/>
    </row>
    <row r="593" ht="15.75" customHeight="1">
      <c r="B593" s="9"/>
      <c r="F593" s="9"/>
      <c r="G593" s="12"/>
      <c r="H593" s="12"/>
      <c r="I593" s="12"/>
    </row>
    <row r="594" ht="15.75" customHeight="1">
      <c r="B594" s="9"/>
      <c r="F594" s="9"/>
      <c r="G594" s="12"/>
      <c r="H594" s="12"/>
      <c r="I594" s="12"/>
    </row>
    <row r="595" ht="15.75" customHeight="1">
      <c r="B595" s="9"/>
      <c r="F595" s="9"/>
      <c r="G595" s="12"/>
      <c r="H595" s="12"/>
      <c r="I595" s="12"/>
    </row>
    <row r="596" ht="15.75" customHeight="1">
      <c r="B596" s="9"/>
      <c r="F596" s="9"/>
      <c r="G596" s="12"/>
      <c r="H596" s="12"/>
      <c r="I596" s="12"/>
    </row>
    <row r="597" ht="15.75" customHeight="1">
      <c r="B597" s="9"/>
      <c r="F597" s="9"/>
      <c r="G597" s="12"/>
      <c r="H597" s="12"/>
      <c r="I597" s="12"/>
    </row>
    <row r="598" ht="15.75" customHeight="1">
      <c r="B598" s="9"/>
      <c r="F598" s="9"/>
      <c r="G598" s="12"/>
      <c r="H598" s="12"/>
      <c r="I598" s="12"/>
    </row>
    <row r="599" ht="15.75" customHeight="1">
      <c r="B599" s="9"/>
      <c r="F599" s="9"/>
      <c r="G599" s="12"/>
      <c r="H599" s="12"/>
      <c r="I599" s="12"/>
    </row>
    <row r="600" ht="15.75" customHeight="1">
      <c r="B600" s="9"/>
      <c r="F600" s="9"/>
      <c r="G600" s="12"/>
      <c r="H600" s="12"/>
      <c r="I600" s="12"/>
    </row>
    <row r="601" ht="15.75" customHeight="1">
      <c r="B601" s="9"/>
      <c r="F601" s="9"/>
      <c r="G601" s="12"/>
      <c r="H601" s="12"/>
      <c r="I601" s="12"/>
    </row>
    <row r="602" ht="15.75" customHeight="1">
      <c r="B602" s="9"/>
      <c r="F602" s="9"/>
      <c r="G602" s="12"/>
      <c r="H602" s="12"/>
      <c r="I602" s="12"/>
    </row>
    <row r="603" ht="15.75" customHeight="1">
      <c r="B603" s="9"/>
      <c r="F603" s="9"/>
      <c r="G603" s="12"/>
      <c r="H603" s="12"/>
      <c r="I603" s="12"/>
    </row>
    <row r="604" ht="15.75" customHeight="1">
      <c r="B604" s="9"/>
      <c r="F604" s="9"/>
      <c r="G604" s="12"/>
      <c r="H604" s="12"/>
      <c r="I604" s="12"/>
    </row>
    <row r="605" ht="15.75" customHeight="1">
      <c r="B605" s="9"/>
      <c r="F605" s="9"/>
      <c r="G605" s="12"/>
      <c r="H605" s="12"/>
      <c r="I605" s="12"/>
    </row>
    <row r="606" ht="15.75" customHeight="1">
      <c r="B606" s="9"/>
      <c r="F606" s="9"/>
      <c r="G606" s="12"/>
      <c r="H606" s="12"/>
      <c r="I606" s="12"/>
    </row>
    <row r="607" ht="15.75" customHeight="1">
      <c r="B607" s="9"/>
      <c r="F607" s="9"/>
      <c r="G607" s="12"/>
      <c r="H607" s="12"/>
      <c r="I607" s="12"/>
    </row>
    <row r="608" ht="15.75" customHeight="1">
      <c r="B608" s="9"/>
      <c r="F608" s="9"/>
      <c r="G608" s="12"/>
      <c r="H608" s="12"/>
      <c r="I608" s="12"/>
    </row>
    <row r="609" ht="15.75" customHeight="1">
      <c r="B609" s="9"/>
      <c r="F609" s="9"/>
      <c r="G609" s="12"/>
      <c r="H609" s="12"/>
      <c r="I609" s="12"/>
    </row>
    <row r="610" ht="15.75" customHeight="1">
      <c r="B610" s="9"/>
      <c r="F610" s="9"/>
      <c r="G610" s="12"/>
      <c r="H610" s="12"/>
      <c r="I610" s="12"/>
    </row>
    <row r="611" ht="15.75" customHeight="1">
      <c r="B611" s="9"/>
      <c r="F611" s="9"/>
      <c r="G611" s="12"/>
      <c r="H611" s="12"/>
      <c r="I611" s="12"/>
    </row>
    <row r="612" ht="15.75" customHeight="1">
      <c r="B612" s="9"/>
      <c r="F612" s="9"/>
      <c r="G612" s="12"/>
      <c r="H612" s="12"/>
      <c r="I612" s="12"/>
    </row>
    <row r="613" ht="15.75" customHeight="1">
      <c r="B613" s="9"/>
      <c r="F613" s="9"/>
      <c r="G613" s="12"/>
      <c r="H613" s="12"/>
      <c r="I613" s="12"/>
    </row>
    <row r="614" ht="15.75" customHeight="1">
      <c r="B614" s="9"/>
      <c r="F614" s="9"/>
      <c r="G614" s="12"/>
      <c r="H614" s="12"/>
      <c r="I614" s="12"/>
    </row>
    <row r="615" ht="15.75" customHeight="1">
      <c r="B615" s="9"/>
      <c r="F615" s="9"/>
      <c r="G615" s="12"/>
      <c r="H615" s="12"/>
      <c r="I615" s="12"/>
    </row>
    <row r="616" ht="15.75" customHeight="1">
      <c r="B616" s="9"/>
      <c r="F616" s="9"/>
      <c r="G616" s="12"/>
      <c r="H616" s="12"/>
      <c r="I616" s="12"/>
    </row>
    <row r="617" ht="15.75" customHeight="1">
      <c r="B617" s="9"/>
      <c r="F617" s="9"/>
      <c r="G617" s="12"/>
      <c r="H617" s="12"/>
      <c r="I617" s="12"/>
    </row>
    <row r="618" ht="15.75" customHeight="1">
      <c r="B618" s="9"/>
      <c r="F618" s="9"/>
      <c r="G618" s="12"/>
      <c r="H618" s="12"/>
      <c r="I618" s="12"/>
    </row>
    <row r="619" ht="15.75" customHeight="1">
      <c r="B619" s="9"/>
      <c r="F619" s="9"/>
      <c r="G619" s="12"/>
      <c r="H619" s="12"/>
      <c r="I619" s="12"/>
    </row>
    <row r="620" ht="15.75" customHeight="1">
      <c r="B620" s="9"/>
      <c r="F620" s="9"/>
      <c r="G620" s="12"/>
      <c r="H620" s="12"/>
      <c r="I620" s="12"/>
    </row>
    <row r="621" ht="15.75" customHeight="1">
      <c r="B621" s="9"/>
      <c r="F621" s="9"/>
      <c r="G621" s="12"/>
      <c r="H621" s="12"/>
      <c r="I621" s="12"/>
    </row>
    <row r="622" ht="15.75" customHeight="1">
      <c r="B622" s="9"/>
      <c r="F622" s="9"/>
      <c r="G622" s="12"/>
      <c r="H622" s="12"/>
      <c r="I622" s="12"/>
    </row>
    <row r="623" ht="15.75" customHeight="1">
      <c r="B623" s="9"/>
      <c r="F623" s="9"/>
      <c r="G623" s="12"/>
      <c r="H623" s="12"/>
      <c r="I623" s="12"/>
    </row>
    <row r="624" ht="15.75" customHeight="1">
      <c r="B624" s="9"/>
      <c r="F624" s="9"/>
      <c r="G624" s="12"/>
      <c r="H624" s="12"/>
      <c r="I624" s="12"/>
    </row>
    <row r="625" ht="15.75" customHeight="1">
      <c r="B625" s="9"/>
      <c r="F625" s="9"/>
      <c r="G625" s="12"/>
      <c r="H625" s="12"/>
      <c r="I625" s="12"/>
    </row>
    <row r="626" ht="15.75" customHeight="1">
      <c r="B626" s="9"/>
      <c r="F626" s="9"/>
      <c r="G626" s="12"/>
      <c r="H626" s="12"/>
      <c r="I626" s="12"/>
    </row>
    <row r="627" ht="15.75" customHeight="1">
      <c r="B627" s="9"/>
      <c r="F627" s="9"/>
      <c r="G627" s="12"/>
      <c r="H627" s="12"/>
      <c r="I627" s="12"/>
    </row>
    <row r="628" ht="15.75" customHeight="1">
      <c r="B628" s="9"/>
      <c r="F628" s="9"/>
      <c r="G628" s="12"/>
      <c r="H628" s="12"/>
      <c r="I628" s="12"/>
    </row>
    <row r="629" ht="15.75" customHeight="1">
      <c r="B629" s="9"/>
      <c r="F629" s="9"/>
      <c r="G629" s="12"/>
      <c r="H629" s="12"/>
      <c r="I629" s="12"/>
    </row>
    <row r="630" ht="15.75" customHeight="1">
      <c r="B630" s="9"/>
      <c r="F630" s="9"/>
      <c r="G630" s="12"/>
      <c r="H630" s="12"/>
      <c r="I630" s="12"/>
    </row>
    <row r="631" ht="15.75" customHeight="1">
      <c r="B631" s="9"/>
      <c r="F631" s="9"/>
      <c r="G631" s="12"/>
      <c r="H631" s="12"/>
      <c r="I631" s="12"/>
    </row>
    <row r="632" ht="15.75" customHeight="1">
      <c r="B632" s="9"/>
      <c r="F632" s="9"/>
      <c r="G632" s="12"/>
      <c r="H632" s="12"/>
      <c r="I632" s="12"/>
    </row>
    <row r="633" ht="15.75" customHeight="1">
      <c r="B633" s="9"/>
      <c r="F633" s="9"/>
      <c r="G633" s="12"/>
      <c r="H633" s="12"/>
      <c r="I633" s="12"/>
    </row>
    <row r="634" ht="15.75" customHeight="1">
      <c r="B634" s="9"/>
      <c r="F634" s="9"/>
      <c r="G634" s="12"/>
      <c r="H634" s="12"/>
      <c r="I634" s="12"/>
    </row>
    <row r="635" ht="15.75" customHeight="1">
      <c r="B635" s="9"/>
      <c r="F635" s="9"/>
      <c r="G635" s="12"/>
      <c r="H635" s="12"/>
      <c r="I635" s="12"/>
    </row>
    <row r="636" ht="15.75" customHeight="1">
      <c r="B636" s="9"/>
      <c r="F636" s="9"/>
      <c r="G636" s="12"/>
      <c r="H636" s="12"/>
      <c r="I636" s="12"/>
    </row>
    <row r="637" ht="15.75" customHeight="1">
      <c r="B637" s="9"/>
      <c r="F637" s="9"/>
      <c r="G637" s="12"/>
      <c r="H637" s="12"/>
      <c r="I637" s="12"/>
    </row>
    <row r="638" ht="15.75" customHeight="1">
      <c r="B638" s="9"/>
      <c r="F638" s="9"/>
      <c r="G638" s="12"/>
      <c r="H638" s="12"/>
      <c r="I638" s="12"/>
    </row>
    <row r="639" ht="15.75" customHeight="1">
      <c r="B639" s="9"/>
      <c r="F639" s="9"/>
      <c r="G639" s="12"/>
      <c r="H639" s="12"/>
      <c r="I639" s="12"/>
    </row>
    <row r="640" ht="15.75" customHeight="1">
      <c r="B640" s="9"/>
      <c r="F640" s="9"/>
      <c r="G640" s="12"/>
      <c r="H640" s="12"/>
      <c r="I640" s="12"/>
    </row>
    <row r="641" ht="15.75" customHeight="1">
      <c r="B641" s="9"/>
      <c r="F641" s="9"/>
      <c r="G641" s="12"/>
      <c r="H641" s="12"/>
      <c r="I641" s="12"/>
    </row>
    <row r="642" ht="15.75" customHeight="1">
      <c r="B642" s="9"/>
      <c r="F642" s="9"/>
      <c r="G642" s="12"/>
      <c r="H642" s="12"/>
      <c r="I642" s="12"/>
    </row>
    <row r="643" ht="15.75" customHeight="1">
      <c r="B643" s="9"/>
      <c r="F643" s="9"/>
      <c r="G643" s="12"/>
      <c r="H643" s="12"/>
      <c r="I643" s="12"/>
    </row>
    <row r="644" ht="15.75" customHeight="1">
      <c r="B644" s="9"/>
      <c r="F644" s="9"/>
      <c r="G644" s="12"/>
      <c r="H644" s="12"/>
      <c r="I644" s="12"/>
    </row>
    <row r="645" ht="15.75" customHeight="1">
      <c r="B645" s="9"/>
      <c r="F645" s="9"/>
      <c r="G645" s="12"/>
      <c r="H645" s="12"/>
      <c r="I645" s="12"/>
    </row>
    <row r="646" ht="15.75" customHeight="1">
      <c r="B646" s="9"/>
      <c r="F646" s="9"/>
      <c r="G646" s="12"/>
      <c r="H646" s="12"/>
      <c r="I646" s="12"/>
    </row>
    <row r="647" ht="15.75" customHeight="1">
      <c r="B647" s="9"/>
      <c r="F647" s="9"/>
      <c r="G647" s="12"/>
      <c r="H647" s="12"/>
      <c r="I647" s="12"/>
    </row>
    <row r="648" ht="15.75" customHeight="1">
      <c r="B648" s="9"/>
      <c r="F648" s="9"/>
      <c r="G648" s="12"/>
      <c r="H648" s="12"/>
      <c r="I648" s="12"/>
    </row>
    <row r="649" ht="15.75" customHeight="1">
      <c r="B649" s="9"/>
      <c r="F649" s="9"/>
      <c r="G649" s="12"/>
      <c r="H649" s="12"/>
      <c r="I649" s="12"/>
    </row>
    <row r="650" ht="15.75" customHeight="1">
      <c r="B650" s="9"/>
      <c r="F650" s="9"/>
      <c r="G650" s="12"/>
      <c r="H650" s="12"/>
      <c r="I650" s="12"/>
    </row>
    <row r="651" ht="15.75" customHeight="1">
      <c r="B651" s="9"/>
      <c r="F651" s="9"/>
      <c r="G651" s="12"/>
      <c r="H651" s="12"/>
      <c r="I651" s="12"/>
    </row>
    <row r="652" ht="15.75" customHeight="1">
      <c r="B652" s="9"/>
      <c r="F652" s="9"/>
      <c r="G652" s="12"/>
      <c r="H652" s="12"/>
      <c r="I652" s="12"/>
    </row>
    <row r="653" ht="15.75" customHeight="1">
      <c r="B653" s="9"/>
      <c r="F653" s="9"/>
      <c r="G653" s="12"/>
      <c r="H653" s="12"/>
      <c r="I653" s="12"/>
    </row>
    <row r="654" ht="15.75" customHeight="1">
      <c r="B654" s="9"/>
      <c r="F654" s="9"/>
      <c r="G654" s="12"/>
      <c r="H654" s="12"/>
      <c r="I654" s="12"/>
    </row>
    <row r="655" ht="15.75" customHeight="1">
      <c r="B655" s="9"/>
      <c r="F655" s="9"/>
      <c r="G655" s="12"/>
      <c r="H655" s="12"/>
      <c r="I655" s="12"/>
    </row>
    <row r="656" ht="15.75" customHeight="1">
      <c r="B656" s="9"/>
      <c r="F656" s="9"/>
      <c r="G656" s="12"/>
      <c r="H656" s="12"/>
      <c r="I656" s="12"/>
    </row>
    <row r="657" ht="15.75" customHeight="1">
      <c r="B657" s="9"/>
      <c r="F657" s="9"/>
      <c r="G657" s="12"/>
      <c r="H657" s="12"/>
      <c r="I657" s="12"/>
    </row>
    <row r="658" ht="15.75" customHeight="1">
      <c r="B658" s="9"/>
      <c r="F658" s="9"/>
      <c r="G658" s="12"/>
      <c r="H658" s="12"/>
      <c r="I658" s="12"/>
    </row>
    <row r="659" ht="15.75" customHeight="1">
      <c r="B659" s="9"/>
      <c r="F659" s="9"/>
      <c r="G659" s="12"/>
      <c r="H659" s="12"/>
      <c r="I659" s="12"/>
    </row>
    <row r="660" ht="15.75" customHeight="1">
      <c r="B660" s="9"/>
      <c r="F660" s="9"/>
      <c r="G660" s="12"/>
      <c r="H660" s="12"/>
      <c r="I660" s="12"/>
    </row>
    <row r="661" ht="15.75" customHeight="1">
      <c r="B661" s="9"/>
      <c r="F661" s="9"/>
      <c r="G661" s="12"/>
      <c r="H661" s="12"/>
      <c r="I661" s="12"/>
    </row>
    <row r="662" ht="15.75" customHeight="1">
      <c r="B662" s="9"/>
      <c r="F662" s="9"/>
      <c r="G662" s="12"/>
      <c r="H662" s="12"/>
      <c r="I662" s="12"/>
    </row>
    <row r="663" ht="15.75" customHeight="1">
      <c r="B663" s="9"/>
      <c r="F663" s="9"/>
      <c r="G663" s="12"/>
      <c r="H663" s="12"/>
      <c r="I663" s="12"/>
    </row>
    <row r="664" ht="15.75" customHeight="1">
      <c r="B664" s="9"/>
      <c r="F664" s="9"/>
      <c r="G664" s="12"/>
      <c r="H664" s="12"/>
      <c r="I664" s="12"/>
    </row>
    <row r="665" ht="15.75" customHeight="1">
      <c r="B665" s="9"/>
      <c r="F665" s="9"/>
      <c r="G665" s="12"/>
      <c r="H665" s="12"/>
      <c r="I665" s="12"/>
    </row>
    <row r="666" ht="15.75" customHeight="1">
      <c r="B666" s="9"/>
      <c r="F666" s="9"/>
      <c r="G666" s="12"/>
      <c r="H666" s="12"/>
      <c r="I666" s="12"/>
    </row>
    <row r="667" ht="15.75" customHeight="1">
      <c r="B667" s="9"/>
      <c r="F667" s="9"/>
      <c r="G667" s="12"/>
      <c r="H667" s="12"/>
      <c r="I667" s="12"/>
    </row>
    <row r="668" ht="15.75" customHeight="1">
      <c r="B668" s="9"/>
      <c r="F668" s="9"/>
      <c r="G668" s="12"/>
      <c r="H668" s="12"/>
      <c r="I668" s="12"/>
    </row>
    <row r="669" ht="15.75" customHeight="1">
      <c r="B669" s="9"/>
      <c r="F669" s="9"/>
      <c r="G669" s="12"/>
      <c r="H669" s="12"/>
      <c r="I669" s="12"/>
    </row>
    <row r="670" ht="15.75" customHeight="1">
      <c r="B670" s="9"/>
      <c r="F670" s="9"/>
      <c r="G670" s="12"/>
      <c r="H670" s="12"/>
      <c r="I670" s="12"/>
    </row>
    <row r="671" ht="15.75" customHeight="1">
      <c r="B671" s="9"/>
      <c r="F671" s="9"/>
      <c r="G671" s="12"/>
      <c r="H671" s="12"/>
      <c r="I671" s="12"/>
    </row>
    <row r="672" ht="15.75" customHeight="1">
      <c r="B672" s="9"/>
      <c r="F672" s="9"/>
      <c r="G672" s="12"/>
      <c r="H672" s="12"/>
      <c r="I672" s="12"/>
    </row>
    <row r="673" ht="15.75" customHeight="1">
      <c r="B673" s="9"/>
      <c r="F673" s="9"/>
      <c r="G673" s="12"/>
      <c r="H673" s="12"/>
      <c r="I673" s="12"/>
    </row>
    <row r="674" ht="15.75" customHeight="1">
      <c r="B674" s="9"/>
      <c r="F674" s="9"/>
      <c r="G674" s="12"/>
      <c r="H674" s="12"/>
      <c r="I674" s="12"/>
    </row>
    <row r="675" ht="15.75" customHeight="1">
      <c r="B675" s="9"/>
      <c r="F675" s="9"/>
      <c r="G675" s="12"/>
      <c r="H675" s="12"/>
      <c r="I675" s="12"/>
    </row>
    <row r="676" ht="15.75" customHeight="1">
      <c r="B676" s="9"/>
      <c r="F676" s="9"/>
      <c r="G676" s="12"/>
      <c r="H676" s="12"/>
      <c r="I676" s="12"/>
    </row>
    <row r="677" ht="15.75" customHeight="1">
      <c r="B677" s="9"/>
      <c r="F677" s="9"/>
      <c r="G677" s="12"/>
      <c r="H677" s="12"/>
      <c r="I677" s="12"/>
    </row>
    <row r="678" ht="15.75" customHeight="1">
      <c r="B678" s="9"/>
      <c r="F678" s="9"/>
      <c r="G678" s="12"/>
      <c r="H678" s="12"/>
      <c r="I678" s="12"/>
    </row>
    <row r="679" ht="15.75" customHeight="1">
      <c r="B679" s="9"/>
      <c r="F679" s="9"/>
      <c r="G679" s="12"/>
      <c r="H679" s="12"/>
      <c r="I679" s="12"/>
    </row>
    <row r="680" ht="15.75" customHeight="1">
      <c r="B680" s="9"/>
      <c r="F680" s="9"/>
      <c r="G680" s="12"/>
      <c r="H680" s="12"/>
      <c r="I680" s="12"/>
    </row>
    <row r="681" ht="15.75" customHeight="1">
      <c r="B681" s="9"/>
      <c r="F681" s="9"/>
      <c r="G681" s="12"/>
      <c r="H681" s="12"/>
      <c r="I681" s="12"/>
    </row>
    <row r="682" ht="15.75" customHeight="1">
      <c r="B682" s="9"/>
      <c r="F682" s="9"/>
      <c r="G682" s="12"/>
      <c r="H682" s="12"/>
      <c r="I682" s="12"/>
    </row>
    <row r="683" ht="15.75" customHeight="1">
      <c r="B683" s="9"/>
      <c r="F683" s="9"/>
      <c r="G683" s="12"/>
      <c r="H683" s="12"/>
      <c r="I683" s="12"/>
    </row>
    <row r="684" ht="15.75" customHeight="1">
      <c r="B684" s="9"/>
      <c r="F684" s="9"/>
      <c r="G684" s="12"/>
      <c r="H684" s="12"/>
      <c r="I684" s="12"/>
    </row>
    <row r="685" ht="15.75" customHeight="1">
      <c r="B685" s="9"/>
      <c r="F685" s="9"/>
      <c r="G685" s="12"/>
      <c r="H685" s="12"/>
      <c r="I685" s="12"/>
    </row>
    <row r="686" ht="15.75" customHeight="1">
      <c r="B686" s="9"/>
      <c r="F686" s="9"/>
      <c r="G686" s="12"/>
      <c r="H686" s="12"/>
      <c r="I686" s="12"/>
    </row>
    <row r="687" ht="15.75" customHeight="1">
      <c r="B687" s="9"/>
      <c r="F687" s="9"/>
      <c r="G687" s="12"/>
      <c r="H687" s="12"/>
      <c r="I687" s="12"/>
    </row>
    <row r="688" ht="15.75" customHeight="1">
      <c r="B688" s="9"/>
      <c r="F688" s="9"/>
      <c r="G688" s="12"/>
      <c r="H688" s="12"/>
      <c r="I688" s="12"/>
    </row>
    <row r="689" ht="15.75" customHeight="1">
      <c r="B689" s="9"/>
      <c r="F689" s="9"/>
      <c r="G689" s="12"/>
      <c r="H689" s="12"/>
      <c r="I689" s="12"/>
    </row>
    <row r="690" ht="15.75" customHeight="1">
      <c r="B690" s="9"/>
      <c r="F690" s="9"/>
      <c r="G690" s="12"/>
      <c r="H690" s="12"/>
      <c r="I690" s="12"/>
    </row>
    <row r="691" ht="15.75" customHeight="1">
      <c r="B691" s="9"/>
      <c r="F691" s="9"/>
      <c r="G691" s="12"/>
      <c r="H691" s="12"/>
      <c r="I691" s="12"/>
    </row>
    <row r="692" ht="15.75" customHeight="1">
      <c r="B692" s="9"/>
      <c r="F692" s="9"/>
      <c r="G692" s="12"/>
      <c r="H692" s="12"/>
      <c r="I692" s="12"/>
    </row>
    <row r="693" ht="15.75" customHeight="1">
      <c r="B693" s="9"/>
      <c r="F693" s="9"/>
      <c r="G693" s="12"/>
      <c r="H693" s="12"/>
      <c r="I693" s="12"/>
    </row>
    <row r="694" ht="15.75" customHeight="1">
      <c r="B694" s="9"/>
      <c r="F694" s="9"/>
      <c r="G694" s="12"/>
      <c r="H694" s="12"/>
      <c r="I694" s="12"/>
    </row>
    <row r="695" ht="15.75" customHeight="1">
      <c r="B695" s="9"/>
      <c r="F695" s="9"/>
      <c r="G695" s="12"/>
      <c r="H695" s="12"/>
      <c r="I695" s="12"/>
    </row>
    <row r="696" ht="15.75" customHeight="1">
      <c r="B696" s="9"/>
      <c r="F696" s="9"/>
      <c r="G696" s="12"/>
      <c r="H696" s="12"/>
      <c r="I696" s="12"/>
    </row>
    <row r="697" ht="15.75" customHeight="1">
      <c r="B697" s="9"/>
      <c r="F697" s="9"/>
      <c r="G697" s="12"/>
      <c r="H697" s="12"/>
      <c r="I697" s="12"/>
    </row>
    <row r="698" ht="15.75" customHeight="1">
      <c r="B698" s="9"/>
      <c r="F698" s="9"/>
      <c r="G698" s="12"/>
      <c r="H698" s="12"/>
      <c r="I698" s="12"/>
    </row>
    <row r="699" ht="15.75" customHeight="1">
      <c r="B699" s="9"/>
      <c r="F699" s="9"/>
      <c r="G699" s="12"/>
      <c r="H699" s="12"/>
      <c r="I699" s="12"/>
    </row>
    <row r="700" ht="15.75" customHeight="1">
      <c r="B700" s="9"/>
      <c r="F700" s="9"/>
      <c r="G700" s="12"/>
      <c r="H700" s="12"/>
      <c r="I700" s="12"/>
    </row>
    <row r="701" ht="15.75" customHeight="1">
      <c r="B701" s="9"/>
      <c r="F701" s="9"/>
      <c r="G701" s="12"/>
      <c r="H701" s="12"/>
      <c r="I701" s="12"/>
    </row>
    <row r="702" ht="15.75" customHeight="1">
      <c r="B702" s="9"/>
      <c r="F702" s="9"/>
      <c r="G702" s="12"/>
      <c r="H702" s="12"/>
      <c r="I702" s="12"/>
    </row>
    <row r="703" ht="15.75" customHeight="1">
      <c r="B703" s="9"/>
      <c r="F703" s="9"/>
      <c r="G703" s="12"/>
      <c r="H703" s="12"/>
      <c r="I703" s="12"/>
    </row>
    <row r="704" ht="15.75" customHeight="1">
      <c r="B704" s="9"/>
      <c r="F704" s="9"/>
      <c r="G704" s="12"/>
      <c r="H704" s="12"/>
      <c r="I704" s="12"/>
    </row>
    <row r="705" ht="15.75" customHeight="1">
      <c r="B705" s="9"/>
      <c r="F705" s="9"/>
      <c r="G705" s="12"/>
      <c r="H705" s="12"/>
      <c r="I705" s="12"/>
    </row>
    <row r="706" ht="15.75" customHeight="1">
      <c r="B706" s="9"/>
      <c r="F706" s="9"/>
      <c r="G706" s="12"/>
      <c r="H706" s="12"/>
      <c r="I706" s="12"/>
    </row>
    <row r="707" ht="15.75" customHeight="1">
      <c r="B707" s="9"/>
      <c r="F707" s="9"/>
      <c r="G707" s="12"/>
      <c r="H707" s="12"/>
      <c r="I707" s="12"/>
    </row>
    <row r="708" ht="15.75" customHeight="1">
      <c r="B708" s="9"/>
      <c r="F708" s="9"/>
      <c r="G708" s="12"/>
      <c r="H708" s="12"/>
      <c r="I708" s="12"/>
    </row>
    <row r="709" ht="15.75" customHeight="1">
      <c r="B709" s="9"/>
      <c r="F709" s="9"/>
      <c r="G709" s="12"/>
      <c r="H709" s="12"/>
      <c r="I709" s="12"/>
    </row>
    <row r="710" ht="15.75" customHeight="1">
      <c r="B710" s="9"/>
      <c r="F710" s="9"/>
      <c r="G710" s="12"/>
      <c r="H710" s="12"/>
      <c r="I710" s="12"/>
    </row>
    <row r="711" ht="15.75" customHeight="1">
      <c r="B711" s="9"/>
      <c r="F711" s="9"/>
      <c r="G711" s="12"/>
      <c r="H711" s="12"/>
      <c r="I711" s="12"/>
    </row>
    <row r="712" ht="15.75" customHeight="1">
      <c r="B712" s="9"/>
      <c r="F712" s="9"/>
      <c r="G712" s="12"/>
      <c r="H712" s="12"/>
      <c r="I712" s="12"/>
    </row>
    <row r="713" ht="15.75" customHeight="1">
      <c r="B713" s="9"/>
      <c r="F713" s="9"/>
      <c r="G713" s="12"/>
      <c r="H713" s="12"/>
      <c r="I713" s="12"/>
    </row>
    <row r="714" ht="15.75" customHeight="1">
      <c r="B714" s="9"/>
      <c r="F714" s="9"/>
      <c r="G714" s="12"/>
      <c r="H714" s="12"/>
      <c r="I714" s="12"/>
    </row>
    <row r="715" ht="15.75" customHeight="1">
      <c r="B715" s="9"/>
      <c r="F715" s="9"/>
      <c r="G715" s="12"/>
      <c r="H715" s="12"/>
      <c r="I715" s="12"/>
    </row>
    <row r="716" ht="15.75" customHeight="1">
      <c r="B716" s="9"/>
      <c r="F716" s="9"/>
      <c r="G716" s="12"/>
      <c r="H716" s="12"/>
      <c r="I716" s="12"/>
    </row>
    <row r="717" ht="15.75" customHeight="1">
      <c r="B717" s="9"/>
      <c r="F717" s="9"/>
      <c r="G717" s="12"/>
      <c r="H717" s="12"/>
      <c r="I717" s="12"/>
    </row>
    <row r="718" ht="15.75" customHeight="1">
      <c r="B718" s="9"/>
      <c r="F718" s="9"/>
      <c r="G718" s="12"/>
      <c r="H718" s="12"/>
      <c r="I718" s="12"/>
    </row>
    <row r="719" ht="15.75" customHeight="1">
      <c r="B719" s="9"/>
      <c r="F719" s="9"/>
      <c r="G719" s="12"/>
      <c r="H719" s="12"/>
      <c r="I719" s="12"/>
    </row>
    <row r="720" ht="15.75" customHeight="1">
      <c r="B720" s="9"/>
      <c r="F720" s="9"/>
      <c r="G720" s="12"/>
      <c r="H720" s="12"/>
      <c r="I720" s="12"/>
    </row>
    <row r="721" ht="15.75" customHeight="1">
      <c r="B721" s="9"/>
      <c r="F721" s="9"/>
      <c r="G721" s="12"/>
      <c r="H721" s="12"/>
      <c r="I721" s="12"/>
    </row>
    <row r="722" ht="15.75" customHeight="1">
      <c r="B722" s="9"/>
      <c r="F722" s="9"/>
      <c r="G722" s="12"/>
      <c r="H722" s="12"/>
      <c r="I722" s="12"/>
    </row>
    <row r="723" ht="15.75" customHeight="1">
      <c r="B723" s="9"/>
      <c r="F723" s="9"/>
      <c r="G723" s="12"/>
      <c r="H723" s="12"/>
      <c r="I723" s="12"/>
    </row>
    <row r="724" ht="15.75" customHeight="1">
      <c r="B724" s="9"/>
      <c r="F724" s="9"/>
      <c r="G724" s="12"/>
      <c r="H724" s="12"/>
      <c r="I724" s="12"/>
    </row>
    <row r="725" ht="15.75" customHeight="1">
      <c r="B725" s="9"/>
      <c r="F725" s="9"/>
      <c r="G725" s="12"/>
      <c r="H725" s="12"/>
      <c r="I725" s="12"/>
    </row>
    <row r="726" ht="15.75" customHeight="1">
      <c r="B726" s="9"/>
      <c r="F726" s="9"/>
      <c r="G726" s="12"/>
      <c r="H726" s="12"/>
      <c r="I726" s="12"/>
    </row>
    <row r="727" ht="15.75" customHeight="1">
      <c r="B727" s="9"/>
      <c r="F727" s="9"/>
      <c r="G727" s="12"/>
      <c r="H727" s="12"/>
      <c r="I727" s="12"/>
    </row>
    <row r="728" ht="15.75" customHeight="1">
      <c r="B728" s="9"/>
      <c r="F728" s="9"/>
      <c r="G728" s="12"/>
      <c r="H728" s="12"/>
      <c r="I728" s="12"/>
    </row>
    <row r="729" ht="15.75" customHeight="1">
      <c r="B729" s="9"/>
      <c r="F729" s="9"/>
      <c r="G729" s="12"/>
      <c r="H729" s="12"/>
      <c r="I729" s="12"/>
    </row>
    <row r="730" ht="15.75" customHeight="1">
      <c r="B730" s="9"/>
      <c r="F730" s="9"/>
      <c r="G730" s="12"/>
      <c r="H730" s="12"/>
      <c r="I730" s="12"/>
    </row>
    <row r="731" ht="15.75" customHeight="1">
      <c r="B731" s="9"/>
      <c r="F731" s="9"/>
      <c r="G731" s="12"/>
      <c r="H731" s="12"/>
      <c r="I731" s="12"/>
    </row>
    <row r="732" ht="15.75" customHeight="1">
      <c r="B732" s="9"/>
      <c r="F732" s="9"/>
      <c r="G732" s="12"/>
      <c r="H732" s="12"/>
      <c r="I732" s="12"/>
    </row>
    <row r="733" ht="15.75" customHeight="1">
      <c r="B733" s="9"/>
      <c r="F733" s="9"/>
      <c r="G733" s="12"/>
      <c r="H733" s="12"/>
      <c r="I733" s="12"/>
    </row>
    <row r="734" ht="15.75" customHeight="1">
      <c r="B734" s="9"/>
      <c r="F734" s="9"/>
      <c r="G734" s="12"/>
      <c r="H734" s="12"/>
      <c r="I734" s="12"/>
    </row>
    <row r="735" ht="15.75" customHeight="1">
      <c r="B735" s="9"/>
      <c r="F735" s="9"/>
      <c r="G735" s="12"/>
      <c r="H735" s="12"/>
      <c r="I735" s="12"/>
    </row>
    <row r="736" ht="15.75" customHeight="1">
      <c r="B736" s="9"/>
      <c r="F736" s="9"/>
      <c r="G736" s="12"/>
      <c r="H736" s="12"/>
      <c r="I736" s="12"/>
    </row>
    <row r="737" ht="15.75" customHeight="1">
      <c r="B737" s="9"/>
      <c r="F737" s="9"/>
      <c r="G737" s="12"/>
      <c r="H737" s="12"/>
      <c r="I737" s="12"/>
    </row>
    <row r="738" ht="15.75" customHeight="1">
      <c r="B738" s="9"/>
      <c r="F738" s="9"/>
      <c r="G738" s="12"/>
      <c r="H738" s="12"/>
      <c r="I738" s="12"/>
    </row>
    <row r="739" ht="15.75" customHeight="1">
      <c r="B739" s="9"/>
      <c r="F739" s="9"/>
      <c r="G739" s="12"/>
      <c r="H739" s="12"/>
      <c r="I739" s="12"/>
    </row>
    <row r="740" ht="15.75" customHeight="1">
      <c r="B740" s="9"/>
      <c r="F740" s="9"/>
      <c r="G740" s="12"/>
      <c r="H740" s="12"/>
      <c r="I740" s="12"/>
    </row>
    <row r="741" ht="15.75" customHeight="1">
      <c r="B741" s="9"/>
      <c r="F741" s="9"/>
      <c r="G741" s="12"/>
      <c r="H741" s="12"/>
      <c r="I741" s="12"/>
    </row>
    <row r="742" ht="15.75" customHeight="1">
      <c r="B742" s="9"/>
      <c r="F742" s="9"/>
      <c r="G742" s="12"/>
      <c r="H742" s="12"/>
      <c r="I742" s="12"/>
    </row>
    <row r="743" ht="15.75" customHeight="1">
      <c r="B743" s="9"/>
      <c r="F743" s="9"/>
      <c r="G743" s="12"/>
      <c r="H743" s="12"/>
      <c r="I743" s="12"/>
    </row>
    <row r="744" ht="15.75" customHeight="1">
      <c r="B744" s="9"/>
      <c r="F744" s="9"/>
      <c r="G744" s="12"/>
      <c r="H744" s="12"/>
      <c r="I744" s="12"/>
    </row>
    <row r="745" ht="15.75" customHeight="1">
      <c r="B745" s="9"/>
      <c r="F745" s="9"/>
      <c r="G745" s="12"/>
      <c r="H745" s="12"/>
      <c r="I745" s="12"/>
    </row>
    <row r="746" ht="15.75" customHeight="1">
      <c r="B746" s="9"/>
      <c r="F746" s="9"/>
      <c r="G746" s="12"/>
      <c r="H746" s="12"/>
      <c r="I746" s="12"/>
    </row>
    <row r="747" ht="15.75" customHeight="1">
      <c r="B747" s="9"/>
      <c r="F747" s="9"/>
      <c r="G747" s="12"/>
      <c r="H747" s="12"/>
      <c r="I747" s="12"/>
    </row>
    <row r="748" ht="15.75" customHeight="1">
      <c r="B748" s="9"/>
      <c r="F748" s="9"/>
      <c r="G748" s="12"/>
      <c r="H748" s="12"/>
      <c r="I748" s="12"/>
    </row>
    <row r="749" ht="15.75" customHeight="1">
      <c r="B749" s="9"/>
      <c r="F749" s="9"/>
      <c r="G749" s="12"/>
      <c r="H749" s="12"/>
      <c r="I749" s="12"/>
    </row>
    <row r="750" ht="15.75" customHeight="1">
      <c r="B750" s="9"/>
      <c r="F750" s="9"/>
      <c r="G750" s="12"/>
      <c r="H750" s="12"/>
      <c r="I750" s="12"/>
    </row>
    <row r="751" ht="15.75" customHeight="1">
      <c r="B751" s="9"/>
      <c r="F751" s="9"/>
      <c r="G751" s="12"/>
      <c r="H751" s="12"/>
      <c r="I751" s="12"/>
    </row>
    <row r="752" ht="15.75" customHeight="1">
      <c r="B752" s="9"/>
      <c r="F752" s="9"/>
      <c r="G752" s="12"/>
      <c r="H752" s="12"/>
      <c r="I752" s="12"/>
    </row>
    <row r="753" ht="15.75" customHeight="1">
      <c r="B753" s="9"/>
      <c r="F753" s="9"/>
      <c r="G753" s="12"/>
      <c r="H753" s="12"/>
      <c r="I753" s="12"/>
    </row>
    <row r="754" ht="15.75" customHeight="1">
      <c r="B754" s="9"/>
      <c r="F754" s="9"/>
      <c r="G754" s="12"/>
      <c r="H754" s="12"/>
      <c r="I754" s="12"/>
    </row>
    <row r="755" ht="15.75" customHeight="1">
      <c r="B755" s="9"/>
      <c r="F755" s="9"/>
      <c r="G755" s="12"/>
      <c r="H755" s="12"/>
      <c r="I755" s="12"/>
    </row>
    <row r="756" ht="15.75" customHeight="1">
      <c r="B756" s="9"/>
      <c r="F756" s="9"/>
      <c r="G756" s="12"/>
      <c r="H756" s="12"/>
      <c r="I756" s="12"/>
    </row>
    <row r="757" ht="15.75" customHeight="1">
      <c r="B757" s="9"/>
      <c r="F757" s="9"/>
      <c r="G757" s="12"/>
      <c r="H757" s="12"/>
      <c r="I757" s="12"/>
    </row>
    <row r="758" ht="15.75" customHeight="1">
      <c r="B758" s="9"/>
      <c r="F758" s="9"/>
      <c r="G758" s="12"/>
      <c r="H758" s="12"/>
      <c r="I758" s="12"/>
    </row>
    <row r="759" ht="15.75" customHeight="1">
      <c r="B759" s="9"/>
      <c r="F759" s="9"/>
      <c r="G759" s="12"/>
      <c r="H759" s="12"/>
      <c r="I759" s="12"/>
    </row>
    <row r="760" ht="15.75" customHeight="1">
      <c r="B760" s="9"/>
      <c r="F760" s="9"/>
      <c r="G760" s="12"/>
      <c r="H760" s="12"/>
      <c r="I760" s="12"/>
    </row>
    <row r="761" ht="15.75" customHeight="1">
      <c r="B761" s="9"/>
      <c r="F761" s="9"/>
      <c r="G761" s="12"/>
      <c r="H761" s="12"/>
      <c r="I761" s="12"/>
    </row>
    <row r="762" ht="15.75" customHeight="1">
      <c r="B762" s="9"/>
      <c r="F762" s="9"/>
      <c r="G762" s="12"/>
      <c r="H762" s="12"/>
      <c r="I762" s="12"/>
    </row>
    <row r="763" ht="15.75" customHeight="1">
      <c r="B763" s="9"/>
      <c r="F763" s="9"/>
      <c r="G763" s="12"/>
      <c r="H763" s="12"/>
      <c r="I763" s="12"/>
    </row>
    <row r="764" ht="15.75" customHeight="1">
      <c r="B764" s="9"/>
      <c r="F764" s="9"/>
      <c r="G764" s="12"/>
      <c r="H764" s="12"/>
      <c r="I764" s="12"/>
    </row>
    <row r="765" ht="15.75" customHeight="1">
      <c r="B765" s="9"/>
      <c r="F765" s="9"/>
      <c r="G765" s="12"/>
      <c r="H765" s="12"/>
      <c r="I765" s="12"/>
    </row>
    <row r="766" ht="15.75" customHeight="1">
      <c r="B766" s="9"/>
      <c r="F766" s="9"/>
      <c r="G766" s="12"/>
      <c r="H766" s="12"/>
      <c r="I766" s="12"/>
    </row>
    <row r="767" ht="15.75" customHeight="1">
      <c r="B767" s="9"/>
      <c r="F767" s="9"/>
      <c r="G767" s="12"/>
      <c r="H767" s="12"/>
      <c r="I767" s="12"/>
    </row>
    <row r="768" ht="15.75" customHeight="1">
      <c r="B768" s="9"/>
      <c r="F768" s="9"/>
      <c r="G768" s="12"/>
      <c r="H768" s="12"/>
      <c r="I768" s="12"/>
    </row>
    <row r="769" ht="15.75" customHeight="1">
      <c r="B769" s="9"/>
      <c r="F769" s="9"/>
      <c r="G769" s="12"/>
      <c r="H769" s="12"/>
      <c r="I769" s="12"/>
    </row>
    <row r="770" ht="15.75" customHeight="1">
      <c r="B770" s="9"/>
      <c r="F770" s="9"/>
      <c r="G770" s="12"/>
      <c r="H770" s="12"/>
      <c r="I770" s="12"/>
    </row>
    <row r="771" ht="15.75" customHeight="1">
      <c r="B771" s="9"/>
      <c r="F771" s="9"/>
      <c r="G771" s="12"/>
      <c r="H771" s="12"/>
      <c r="I771" s="12"/>
    </row>
    <row r="772" ht="15.75" customHeight="1">
      <c r="B772" s="9"/>
      <c r="F772" s="9"/>
      <c r="G772" s="12"/>
      <c r="H772" s="12"/>
      <c r="I772" s="12"/>
    </row>
    <row r="773" ht="15.75" customHeight="1">
      <c r="B773" s="9"/>
      <c r="F773" s="9"/>
      <c r="G773" s="12"/>
      <c r="H773" s="12"/>
      <c r="I773" s="12"/>
    </row>
    <row r="774" ht="15.75" customHeight="1">
      <c r="B774" s="9"/>
      <c r="F774" s="9"/>
      <c r="G774" s="12"/>
      <c r="H774" s="12"/>
      <c r="I774" s="12"/>
    </row>
    <row r="775" ht="15.75" customHeight="1">
      <c r="B775" s="9"/>
      <c r="F775" s="9"/>
      <c r="G775" s="12"/>
      <c r="H775" s="12"/>
      <c r="I775" s="12"/>
    </row>
    <row r="776" ht="15.75" customHeight="1">
      <c r="B776" s="9"/>
      <c r="F776" s="9"/>
      <c r="G776" s="12"/>
      <c r="H776" s="12"/>
      <c r="I776" s="12"/>
    </row>
    <row r="777" ht="15.75" customHeight="1">
      <c r="B777" s="9"/>
      <c r="F777" s="9"/>
      <c r="G777" s="12"/>
      <c r="H777" s="12"/>
      <c r="I777" s="12"/>
    </row>
    <row r="778" ht="15.75" customHeight="1">
      <c r="B778" s="9"/>
      <c r="F778" s="9"/>
      <c r="G778" s="12"/>
      <c r="H778" s="12"/>
      <c r="I778" s="12"/>
    </row>
    <row r="779" ht="15.75" customHeight="1">
      <c r="B779" s="9"/>
      <c r="F779" s="9"/>
      <c r="G779" s="12"/>
      <c r="H779" s="12"/>
      <c r="I779" s="12"/>
    </row>
    <row r="780" ht="15.75" customHeight="1">
      <c r="B780" s="9"/>
      <c r="F780" s="9"/>
      <c r="G780" s="12"/>
      <c r="H780" s="12"/>
      <c r="I780" s="12"/>
    </row>
    <row r="781" ht="15.75" customHeight="1">
      <c r="B781" s="9"/>
      <c r="F781" s="9"/>
      <c r="G781" s="12"/>
      <c r="H781" s="12"/>
      <c r="I781" s="12"/>
    </row>
    <row r="782" ht="15.75" customHeight="1">
      <c r="B782" s="9"/>
      <c r="F782" s="9"/>
      <c r="G782" s="12"/>
      <c r="H782" s="12"/>
      <c r="I782" s="12"/>
    </row>
    <row r="783" ht="15.75" customHeight="1">
      <c r="B783" s="9"/>
      <c r="F783" s="9"/>
      <c r="G783" s="12"/>
      <c r="H783" s="12"/>
      <c r="I783" s="12"/>
    </row>
    <row r="784" ht="15.75" customHeight="1">
      <c r="B784" s="9"/>
      <c r="F784" s="9"/>
      <c r="G784" s="12"/>
      <c r="H784" s="12"/>
      <c r="I784" s="12"/>
    </row>
    <row r="785" ht="15.75" customHeight="1">
      <c r="B785" s="9"/>
      <c r="F785" s="9"/>
      <c r="G785" s="12"/>
      <c r="H785" s="12"/>
      <c r="I785" s="12"/>
    </row>
    <row r="786" ht="15.75" customHeight="1">
      <c r="B786" s="9"/>
      <c r="F786" s="9"/>
      <c r="G786" s="12"/>
      <c r="H786" s="12"/>
      <c r="I786" s="12"/>
    </row>
    <row r="787" ht="15.75" customHeight="1">
      <c r="B787" s="9"/>
      <c r="F787" s="9"/>
      <c r="G787" s="12"/>
      <c r="H787" s="12"/>
      <c r="I787" s="12"/>
    </row>
    <row r="788" ht="15.75" customHeight="1">
      <c r="B788" s="9"/>
      <c r="F788" s="9"/>
      <c r="G788" s="12"/>
      <c r="H788" s="12"/>
      <c r="I788" s="12"/>
    </row>
    <row r="789" ht="15.75" customHeight="1">
      <c r="B789" s="9"/>
      <c r="F789" s="9"/>
      <c r="G789" s="12"/>
      <c r="H789" s="12"/>
      <c r="I789" s="12"/>
    </row>
    <row r="790" ht="15.75" customHeight="1">
      <c r="B790" s="9"/>
      <c r="F790" s="9"/>
      <c r="G790" s="12"/>
      <c r="H790" s="12"/>
      <c r="I790" s="12"/>
    </row>
    <row r="791" ht="15.75" customHeight="1">
      <c r="B791" s="9"/>
      <c r="F791" s="9"/>
      <c r="G791" s="12"/>
      <c r="H791" s="12"/>
      <c r="I791" s="12"/>
    </row>
    <row r="792" ht="15.75" customHeight="1">
      <c r="B792" s="9"/>
      <c r="F792" s="9"/>
      <c r="G792" s="12"/>
      <c r="H792" s="12"/>
      <c r="I792" s="12"/>
    </row>
    <row r="793" ht="15.75" customHeight="1">
      <c r="B793" s="9"/>
      <c r="F793" s="9"/>
      <c r="G793" s="12"/>
      <c r="H793" s="12"/>
      <c r="I793" s="12"/>
    </row>
    <row r="794" ht="15.75" customHeight="1">
      <c r="B794" s="9"/>
      <c r="F794" s="9"/>
      <c r="G794" s="12"/>
      <c r="H794" s="12"/>
      <c r="I794" s="12"/>
    </row>
    <row r="795" ht="15.75" customHeight="1">
      <c r="B795" s="9"/>
      <c r="F795" s="9"/>
      <c r="G795" s="12"/>
      <c r="H795" s="12"/>
      <c r="I795" s="12"/>
    </row>
    <row r="796" ht="15.75" customHeight="1">
      <c r="B796" s="9"/>
      <c r="F796" s="9"/>
      <c r="G796" s="12"/>
      <c r="H796" s="12"/>
      <c r="I796" s="12"/>
    </row>
    <row r="797" ht="15.75" customHeight="1">
      <c r="B797" s="9"/>
      <c r="F797" s="9"/>
      <c r="G797" s="12"/>
      <c r="H797" s="12"/>
      <c r="I797" s="12"/>
    </row>
    <row r="798" ht="15.75" customHeight="1">
      <c r="B798" s="9"/>
      <c r="F798" s="9"/>
      <c r="G798" s="12"/>
      <c r="H798" s="12"/>
      <c r="I798" s="12"/>
    </row>
    <row r="799" ht="15.75" customHeight="1">
      <c r="B799" s="9"/>
      <c r="F799" s="9"/>
      <c r="G799" s="12"/>
      <c r="H799" s="12"/>
      <c r="I799" s="12"/>
    </row>
    <row r="800" ht="15.75" customHeight="1">
      <c r="B800" s="9"/>
      <c r="F800" s="9"/>
      <c r="G800" s="12"/>
      <c r="H800" s="12"/>
      <c r="I800" s="12"/>
    </row>
    <row r="801" ht="15.75" customHeight="1">
      <c r="B801" s="9"/>
      <c r="F801" s="9"/>
      <c r="G801" s="12"/>
      <c r="H801" s="12"/>
      <c r="I801" s="12"/>
    </row>
    <row r="802" ht="15.75" customHeight="1">
      <c r="B802" s="9"/>
      <c r="F802" s="9"/>
      <c r="G802" s="12"/>
      <c r="H802" s="12"/>
      <c r="I802" s="12"/>
    </row>
    <row r="803" ht="15.75" customHeight="1">
      <c r="B803" s="9"/>
      <c r="F803" s="9"/>
      <c r="G803" s="12"/>
      <c r="H803" s="12"/>
      <c r="I803" s="12"/>
    </row>
    <row r="804" ht="15.75" customHeight="1">
      <c r="B804" s="9"/>
      <c r="F804" s="9"/>
      <c r="G804" s="12"/>
      <c r="H804" s="12"/>
      <c r="I804" s="12"/>
    </row>
    <row r="805" ht="15.75" customHeight="1">
      <c r="B805" s="9"/>
      <c r="F805" s="9"/>
      <c r="G805" s="12"/>
      <c r="H805" s="12"/>
      <c r="I805" s="12"/>
    </row>
    <row r="806" ht="15.75" customHeight="1">
      <c r="B806" s="9"/>
      <c r="F806" s="9"/>
      <c r="G806" s="12"/>
      <c r="H806" s="12"/>
      <c r="I806" s="12"/>
    </row>
    <row r="807" ht="15.75" customHeight="1">
      <c r="B807" s="9"/>
      <c r="F807" s="9"/>
      <c r="G807" s="12"/>
      <c r="H807" s="12"/>
      <c r="I807" s="12"/>
    </row>
    <row r="808" ht="15.75" customHeight="1">
      <c r="B808" s="9"/>
      <c r="F808" s="9"/>
      <c r="G808" s="12"/>
      <c r="H808" s="12"/>
      <c r="I808" s="12"/>
    </row>
    <row r="809" ht="15.75" customHeight="1">
      <c r="B809" s="9"/>
      <c r="F809" s="9"/>
      <c r="G809" s="12"/>
      <c r="H809" s="12"/>
      <c r="I809" s="12"/>
    </row>
    <row r="810" ht="15.75" customHeight="1">
      <c r="B810" s="9"/>
      <c r="F810" s="9"/>
      <c r="G810" s="12"/>
      <c r="H810" s="12"/>
      <c r="I810" s="12"/>
    </row>
    <row r="811" ht="15.75" customHeight="1">
      <c r="B811" s="9"/>
      <c r="F811" s="9"/>
      <c r="G811" s="12"/>
      <c r="H811" s="12"/>
      <c r="I811" s="12"/>
    </row>
    <row r="812" ht="15.75" customHeight="1">
      <c r="B812" s="9"/>
      <c r="F812" s="9"/>
      <c r="G812" s="12"/>
      <c r="H812" s="12"/>
      <c r="I812" s="12"/>
    </row>
    <row r="813" ht="15.75" customHeight="1">
      <c r="B813" s="9"/>
      <c r="F813" s="9"/>
      <c r="G813" s="12"/>
      <c r="H813" s="12"/>
      <c r="I813" s="12"/>
    </row>
    <row r="814" ht="15.75" customHeight="1">
      <c r="B814" s="9"/>
      <c r="F814" s="9"/>
      <c r="G814" s="12"/>
      <c r="H814" s="12"/>
      <c r="I814" s="12"/>
    </row>
    <row r="815" ht="15.75" customHeight="1">
      <c r="B815" s="9"/>
      <c r="F815" s="9"/>
      <c r="G815" s="12"/>
      <c r="H815" s="12"/>
      <c r="I815" s="12"/>
    </row>
    <row r="816" ht="15.75" customHeight="1">
      <c r="B816" s="9"/>
      <c r="F816" s="9"/>
      <c r="G816" s="12"/>
      <c r="H816" s="12"/>
      <c r="I816" s="12"/>
    </row>
    <row r="817" ht="15.75" customHeight="1">
      <c r="B817" s="9"/>
      <c r="F817" s="9"/>
      <c r="G817" s="12"/>
      <c r="H817" s="12"/>
      <c r="I817" s="12"/>
    </row>
    <row r="818" ht="15.75" customHeight="1">
      <c r="B818" s="9"/>
      <c r="F818" s="9"/>
      <c r="G818" s="12"/>
      <c r="H818" s="12"/>
      <c r="I818" s="12"/>
    </row>
    <row r="819" ht="15.75" customHeight="1">
      <c r="B819" s="9"/>
      <c r="F819" s="9"/>
      <c r="G819" s="12"/>
      <c r="H819" s="12"/>
      <c r="I819" s="12"/>
    </row>
    <row r="820" ht="15.75" customHeight="1">
      <c r="B820" s="9"/>
      <c r="F820" s="9"/>
      <c r="G820" s="12"/>
      <c r="H820" s="12"/>
      <c r="I820" s="12"/>
    </row>
    <row r="821" ht="15.75" customHeight="1">
      <c r="B821" s="9"/>
      <c r="F821" s="9"/>
      <c r="G821" s="12"/>
      <c r="H821" s="12"/>
      <c r="I821" s="12"/>
    </row>
    <row r="822" ht="15.75" customHeight="1">
      <c r="B822" s="9"/>
      <c r="F822" s="9"/>
      <c r="G822" s="12"/>
      <c r="H822" s="12"/>
      <c r="I822" s="12"/>
    </row>
    <row r="823" ht="15.75" customHeight="1">
      <c r="B823" s="9"/>
      <c r="F823" s="9"/>
      <c r="G823" s="12"/>
      <c r="H823" s="12"/>
      <c r="I823" s="12"/>
    </row>
    <row r="824" ht="15.75" customHeight="1">
      <c r="B824" s="9"/>
      <c r="F824" s="9"/>
      <c r="G824" s="12"/>
      <c r="H824" s="12"/>
      <c r="I824" s="12"/>
    </row>
    <row r="825" ht="15.75" customHeight="1">
      <c r="B825" s="9"/>
      <c r="F825" s="9"/>
      <c r="G825" s="12"/>
      <c r="H825" s="12"/>
      <c r="I825" s="12"/>
    </row>
    <row r="826" ht="15.75" customHeight="1">
      <c r="B826" s="9"/>
      <c r="F826" s="9"/>
      <c r="G826" s="12"/>
      <c r="H826" s="12"/>
      <c r="I826" s="12"/>
    </row>
    <row r="827" ht="15.75" customHeight="1">
      <c r="B827" s="9"/>
      <c r="F827" s="9"/>
      <c r="G827" s="12"/>
      <c r="H827" s="12"/>
      <c r="I827" s="12"/>
    </row>
    <row r="828" ht="15.75" customHeight="1">
      <c r="B828" s="9"/>
      <c r="F828" s="9"/>
      <c r="G828" s="12"/>
      <c r="H828" s="12"/>
      <c r="I828" s="12"/>
    </row>
    <row r="829" ht="15.75" customHeight="1">
      <c r="B829" s="9"/>
      <c r="F829" s="9"/>
      <c r="G829" s="12"/>
      <c r="H829" s="12"/>
      <c r="I829" s="12"/>
    </row>
    <row r="830" ht="15.75" customHeight="1">
      <c r="B830" s="9"/>
      <c r="F830" s="9"/>
      <c r="G830" s="12"/>
      <c r="H830" s="12"/>
      <c r="I830" s="12"/>
    </row>
    <row r="831" ht="15.75" customHeight="1">
      <c r="B831" s="9"/>
      <c r="F831" s="9"/>
      <c r="G831" s="12"/>
      <c r="H831" s="12"/>
      <c r="I831" s="12"/>
    </row>
    <row r="832" ht="15.75" customHeight="1">
      <c r="B832" s="9"/>
      <c r="F832" s="9"/>
      <c r="G832" s="12"/>
      <c r="H832" s="12"/>
      <c r="I832" s="12"/>
    </row>
    <row r="833" ht="15.75" customHeight="1">
      <c r="B833" s="9"/>
      <c r="F833" s="9"/>
      <c r="G833" s="12"/>
      <c r="H833" s="12"/>
      <c r="I833" s="12"/>
    </row>
    <row r="834" ht="15.75" customHeight="1">
      <c r="B834" s="9"/>
      <c r="F834" s="9"/>
      <c r="G834" s="12"/>
      <c r="H834" s="12"/>
      <c r="I834" s="12"/>
    </row>
    <row r="835" ht="15.75" customHeight="1">
      <c r="B835" s="9"/>
      <c r="F835" s="9"/>
      <c r="G835" s="12"/>
      <c r="H835" s="12"/>
      <c r="I835" s="12"/>
    </row>
    <row r="836" ht="15.75" customHeight="1">
      <c r="B836" s="9"/>
      <c r="F836" s="9"/>
      <c r="G836" s="12"/>
      <c r="H836" s="12"/>
      <c r="I836" s="12"/>
    </row>
    <row r="837" ht="15.75" customHeight="1">
      <c r="B837" s="9"/>
      <c r="F837" s="9"/>
      <c r="G837" s="12"/>
      <c r="H837" s="12"/>
      <c r="I837" s="12"/>
    </row>
    <row r="838" ht="15.75" customHeight="1">
      <c r="B838" s="9"/>
      <c r="F838" s="9"/>
      <c r="G838" s="12"/>
      <c r="H838" s="12"/>
      <c r="I838" s="12"/>
    </row>
    <row r="839" ht="15.75" customHeight="1">
      <c r="B839" s="9"/>
      <c r="F839" s="9"/>
      <c r="G839" s="12"/>
      <c r="H839" s="12"/>
      <c r="I839" s="12"/>
    </row>
    <row r="840" ht="15.75" customHeight="1">
      <c r="B840" s="9"/>
      <c r="F840" s="9"/>
      <c r="G840" s="12"/>
      <c r="H840" s="12"/>
      <c r="I840" s="12"/>
    </row>
    <row r="841" ht="15.75" customHeight="1">
      <c r="B841" s="9"/>
      <c r="F841" s="9"/>
      <c r="G841" s="12"/>
      <c r="H841" s="12"/>
      <c r="I841" s="12"/>
    </row>
    <row r="842" ht="15.75" customHeight="1">
      <c r="B842" s="9"/>
      <c r="F842" s="9"/>
      <c r="G842" s="12"/>
      <c r="H842" s="12"/>
      <c r="I842" s="12"/>
    </row>
    <row r="843" ht="15.75" customHeight="1">
      <c r="B843" s="9"/>
      <c r="F843" s="9"/>
      <c r="G843" s="12"/>
      <c r="H843" s="12"/>
      <c r="I843" s="12"/>
    </row>
    <row r="844" ht="15.75" customHeight="1">
      <c r="B844" s="9"/>
      <c r="F844" s="9"/>
      <c r="G844" s="12"/>
      <c r="H844" s="12"/>
      <c r="I844" s="12"/>
    </row>
    <row r="845" ht="15.75" customHeight="1">
      <c r="B845" s="9"/>
      <c r="F845" s="9"/>
      <c r="G845" s="12"/>
      <c r="H845" s="12"/>
      <c r="I845" s="12"/>
    </row>
    <row r="846" ht="15.75" customHeight="1">
      <c r="B846" s="9"/>
      <c r="F846" s="9"/>
      <c r="G846" s="12"/>
      <c r="H846" s="12"/>
      <c r="I846" s="12"/>
    </row>
    <row r="847" ht="15.75" customHeight="1">
      <c r="B847" s="9"/>
      <c r="F847" s="9"/>
      <c r="G847" s="12"/>
      <c r="H847" s="12"/>
      <c r="I847" s="12"/>
    </row>
    <row r="848" ht="15.75" customHeight="1">
      <c r="B848" s="9"/>
      <c r="F848" s="9"/>
      <c r="G848" s="12"/>
      <c r="H848" s="12"/>
      <c r="I848" s="12"/>
    </row>
    <row r="849" ht="15.75" customHeight="1">
      <c r="B849" s="9"/>
      <c r="F849" s="9"/>
      <c r="G849" s="12"/>
      <c r="H849" s="12"/>
      <c r="I849" s="12"/>
    </row>
    <row r="850" ht="15.75" customHeight="1">
      <c r="B850" s="9"/>
      <c r="F850" s="9"/>
      <c r="G850" s="12"/>
      <c r="H850" s="12"/>
      <c r="I850" s="12"/>
    </row>
    <row r="851" ht="15.75" customHeight="1">
      <c r="B851" s="9"/>
      <c r="F851" s="9"/>
      <c r="G851" s="12"/>
      <c r="H851" s="12"/>
      <c r="I851" s="12"/>
    </row>
    <row r="852" ht="15.75" customHeight="1">
      <c r="B852" s="9"/>
      <c r="F852" s="9"/>
      <c r="G852" s="12"/>
      <c r="H852" s="12"/>
      <c r="I852" s="12"/>
    </row>
    <row r="853" ht="15.75" customHeight="1">
      <c r="B853" s="9"/>
      <c r="F853" s="9"/>
      <c r="G853" s="12"/>
      <c r="H853" s="12"/>
      <c r="I853" s="12"/>
    </row>
    <row r="854" ht="15.75" customHeight="1">
      <c r="B854" s="9"/>
      <c r="F854" s="9"/>
      <c r="G854" s="12"/>
      <c r="H854" s="12"/>
      <c r="I854" s="12"/>
    </row>
    <row r="855" ht="15.75" customHeight="1">
      <c r="B855" s="9"/>
      <c r="F855" s="9"/>
      <c r="G855" s="12"/>
      <c r="H855" s="12"/>
      <c r="I855" s="12"/>
    </row>
    <row r="856" ht="15.75" customHeight="1">
      <c r="B856" s="9"/>
      <c r="F856" s="9"/>
      <c r="G856" s="12"/>
      <c r="H856" s="12"/>
      <c r="I856" s="12"/>
    </row>
    <row r="857" ht="15.75" customHeight="1">
      <c r="B857" s="9"/>
      <c r="F857" s="9"/>
      <c r="G857" s="12"/>
      <c r="H857" s="12"/>
      <c r="I857" s="12"/>
    </row>
    <row r="858" ht="15.75" customHeight="1">
      <c r="B858" s="9"/>
      <c r="F858" s="9"/>
      <c r="G858" s="12"/>
      <c r="H858" s="12"/>
      <c r="I858" s="12"/>
    </row>
    <row r="859" ht="15.75" customHeight="1">
      <c r="B859" s="9"/>
      <c r="F859" s="9"/>
      <c r="G859" s="12"/>
      <c r="H859" s="12"/>
      <c r="I859" s="12"/>
    </row>
    <row r="860" ht="15.75" customHeight="1">
      <c r="B860" s="9"/>
      <c r="F860" s="9"/>
      <c r="G860" s="12"/>
      <c r="H860" s="12"/>
      <c r="I860" s="12"/>
    </row>
    <row r="861" ht="15.75" customHeight="1">
      <c r="B861" s="9"/>
      <c r="F861" s="9"/>
      <c r="G861" s="12"/>
      <c r="H861" s="12"/>
      <c r="I861" s="12"/>
    </row>
    <row r="862" ht="15.75" customHeight="1">
      <c r="B862" s="9"/>
      <c r="F862" s="9"/>
      <c r="G862" s="12"/>
      <c r="H862" s="12"/>
      <c r="I862" s="12"/>
    </row>
    <row r="863" ht="15.75" customHeight="1">
      <c r="B863" s="9"/>
      <c r="F863" s="9"/>
      <c r="G863" s="12"/>
      <c r="H863" s="12"/>
      <c r="I863" s="12"/>
    </row>
    <row r="864" ht="15.75" customHeight="1">
      <c r="B864" s="9"/>
      <c r="F864" s="9"/>
      <c r="G864" s="12"/>
      <c r="H864" s="12"/>
      <c r="I864" s="12"/>
    </row>
    <row r="865" ht="15.75" customHeight="1">
      <c r="B865" s="9"/>
      <c r="F865" s="9"/>
      <c r="G865" s="12"/>
      <c r="H865" s="12"/>
      <c r="I865" s="12"/>
    </row>
    <row r="866" ht="15.75" customHeight="1">
      <c r="B866" s="9"/>
      <c r="F866" s="9"/>
      <c r="G866" s="12"/>
      <c r="H866" s="12"/>
      <c r="I866" s="12"/>
    </row>
    <row r="867" ht="15.75" customHeight="1">
      <c r="B867" s="9"/>
      <c r="F867" s="9"/>
      <c r="G867" s="12"/>
      <c r="H867" s="12"/>
      <c r="I867" s="12"/>
    </row>
    <row r="868" ht="15.75" customHeight="1">
      <c r="B868" s="9"/>
      <c r="F868" s="9"/>
      <c r="G868" s="12"/>
      <c r="H868" s="12"/>
      <c r="I868" s="12"/>
    </row>
    <row r="869" ht="15.75" customHeight="1">
      <c r="B869" s="9"/>
      <c r="F869" s="9"/>
      <c r="G869" s="12"/>
      <c r="H869" s="12"/>
      <c r="I869" s="12"/>
    </row>
    <row r="870" ht="15.75" customHeight="1">
      <c r="B870" s="9"/>
      <c r="F870" s="9"/>
      <c r="G870" s="12"/>
      <c r="H870" s="12"/>
      <c r="I870" s="12"/>
    </row>
    <row r="871" ht="15.75" customHeight="1">
      <c r="B871" s="9"/>
      <c r="F871" s="9"/>
      <c r="G871" s="12"/>
      <c r="H871" s="12"/>
      <c r="I871" s="12"/>
    </row>
    <row r="872" ht="15.75" customHeight="1">
      <c r="B872" s="9"/>
      <c r="F872" s="9"/>
      <c r="G872" s="12"/>
      <c r="H872" s="12"/>
      <c r="I872" s="12"/>
    </row>
    <row r="873" ht="15.75" customHeight="1">
      <c r="B873" s="9"/>
      <c r="F873" s="9"/>
      <c r="G873" s="12"/>
      <c r="H873" s="12"/>
      <c r="I873" s="12"/>
    </row>
    <row r="874" ht="15.75" customHeight="1">
      <c r="B874" s="9"/>
      <c r="F874" s="9"/>
      <c r="G874" s="12"/>
      <c r="H874" s="12"/>
      <c r="I874" s="12"/>
    </row>
    <row r="875" ht="15.75" customHeight="1">
      <c r="B875" s="9"/>
      <c r="F875" s="9"/>
      <c r="G875" s="12"/>
      <c r="H875" s="12"/>
      <c r="I875" s="12"/>
    </row>
    <row r="876" ht="15.75" customHeight="1">
      <c r="B876" s="9"/>
      <c r="F876" s="9"/>
      <c r="G876" s="12"/>
      <c r="H876" s="12"/>
      <c r="I876" s="12"/>
    </row>
    <row r="877" ht="15.75" customHeight="1">
      <c r="B877" s="9"/>
      <c r="F877" s="9"/>
      <c r="G877" s="12"/>
      <c r="H877" s="12"/>
      <c r="I877" s="12"/>
    </row>
    <row r="878" ht="15.75" customHeight="1">
      <c r="B878" s="9"/>
      <c r="F878" s="9"/>
      <c r="G878" s="12"/>
      <c r="H878" s="12"/>
      <c r="I878" s="12"/>
    </row>
    <row r="879" ht="15.75" customHeight="1">
      <c r="B879" s="9"/>
      <c r="F879" s="9"/>
      <c r="G879" s="12"/>
      <c r="H879" s="12"/>
      <c r="I879" s="12"/>
    </row>
    <row r="880" ht="15.75" customHeight="1">
      <c r="B880" s="9"/>
      <c r="F880" s="9"/>
      <c r="G880" s="12"/>
      <c r="H880" s="12"/>
      <c r="I880" s="12"/>
    </row>
    <row r="881" ht="15.75" customHeight="1">
      <c r="B881" s="9"/>
      <c r="F881" s="9"/>
      <c r="G881" s="12"/>
      <c r="H881" s="12"/>
      <c r="I881" s="12"/>
    </row>
    <row r="882" ht="15.75" customHeight="1">
      <c r="B882" s="9"/>
      <c r="F882" s="9"/>
      <c r="G882" s="12"/>
      <c r="H882" s="12"/>
      <c r="I882" s="12"/>
    </row>
    <row r="883" ht="15.75" customHeight="1">
      <c r="B883" s="9"/>
      <c r="F883" s="9"/>
      <c r="G883" s="12"/>
      <c r="H883" s="12"/>
      <c r="I883" s="12"/>
    </row>
    <row r="884" ht="15.75" customHeight="1">
      <c r="B884" s="9"/>
      <c r="F884" s="9"/>
      <c r="G884" s="12"/>
      <c r="H884" s="12"/>
      <c r="I884" s="12"/>
    </row>
    <row r="885" ht="15.75" customHeight="1">
      <c r="B885" s="9"/>
      <c r="F885" s="9"/>
      <c r="G885" s="12"/>
      <c r="H885" s="12"/>
      <c r="I885" s="12"/>
    </row>
    <row r="886" ht="15.75" customHeight="1">
      <c r="B886" s="9"/>
      <c r="F886" s="9"/>
      <c r="G886" s="12"/>
      <c r="H886" s="12"/>
      <c r="I886" s="12"/>
    </row>
    <row r="887" ht="15.75" customHeight="1">
      <c r="B887" s="9"/>
      <c r="F887" s="9"/>
      <c r="G887" s="12"/>
      <c r="H887" s="12"/>
      <c r="I887" s="12"/>
    </row>
    <row r="888" ht="15.75" customHeight="1">
      <c r="B888" s="9"/>
      <c r="F888" s="9"/>
      <c r="G888" s="12"/>
      <c r="H888" s="12"/>
      <c r="I888" s="12"/>
    </row>
    <row r="889" ht="15.75" customHeight="1">
      <c r="B889" s="9"/>
      <c r="F889" s="9"/>
      <c r="G889" s="12"/>
      <c r="H889" s="12"/>
      <c r="I889" s="12"/>
    </row>
    <row r="890" ht="15.75" customHeight="1">
      <c r="B890" s="9"/>
      <c r="F890" s="9"/>
      <c r="G890" s="12"/>
      <c r="H890" s="12"/>
      <c r="I890" s="12"/>
    </row>
    <row r="891" ht="15.75" customHeight="1">
      <c r="B891" s="9"/>
      <c r="F891" s="9"/>
      <c r="G891" s="12"/>
      <c r="H891" s="12"/>
      <c r="I891" s="12"/>
    </row>
    <row r="892" ht="15.75" customHeight="1">
      <c r="B892" s="9"/>
      <c r="F892" s="9"/>
      <c r="G892" s="12"/>
      <c r="H892" s="12"/>
      <c r="I892" s="12"/>
    </row>
    <row r="893" ht="15.75" customHeight="1">
      <c r="B893" s="9"/>
      <c r="F893" s="9"/>
      <c r="G893" s="12"/>
      <c r="H893" s="12"/>
      <c r="I893" s="12"/>
    </row>
    <row r="894" ht="15.75" customHeight="1">
      <c r="B894" s="9"/>
      <c r="F894" s="9"/>
      <c r="G894" s="12"/>
      <c r="H894" s="12"/>
      <c r="I894" s="12"/>
    </row>
    <row r="895" ht="15.75" customHeight="1">
      <c r="B895" s="9"/>
      <c r="F895" s="9"/>
      <c r="G895" s="12"/>
      <c r="H895" s="12"/>
      <c r="I895" s="12"/>
    </row>
    <row r="896" ht="15.75" customHeight="1">
      <c r="B896" s="9"/>
      <c r="F896" s="9"/>
      <c r="G896" s="12"/>
      <c r="H896" s="12"/>
      <c r="I896" s="12"/>
    </row>
    <row r="897" ht="15.75" customHeight="1">
      <c r="B897" s="9"/>
      <c r="F897" s="9"/>
      <c r="G897" s="12"/>
      <c r="H897" s="12"/>
      <c r="I897" s="12"/>
    </row>
    <row r="898" ht="15.75" customHeight="1">
      <c r="B898" s="9"/>
      <c r="F898" s="9"/>
      <c r="G898" s="12"/>
      <c r="H898" s="12"/>
      <c r="I898" s="12"/>
    </row>
    <row r="899" ht="15.75" customHeight="1">
      <c r="B899" s="9"/>
      <c r="F899" s="9"/>
      <c r="G899" s="12"/>
      <c r="H899" s="12"/>
      <c r="I899" s="12"/>
    </row>
    <row r="900" ht="15.75" customHeight="1">
      <c r="B900" s="9"/>
      <c r="F900" s="9"/>
      <c r="G900" s="12"/>
      <c r="H900" s="12"/>
      <c r="I900" s="12"/>
    </row>
    <row r="901" ht="15.75" customHeight="1">
      <c r="B901" s="9"/>
      <c r="F901" s="9"/>
      <c r="G901" s="12"/>
      <c r="H901" s="12"/>
      <c r="I901" s="12"/>
    </row>
    <row r="902" ht="15.75" customHeight="1">
      <c r="B902" s="9"/>
      <c r="F902" s="9"/>
      <c r="G902" s="12"/>
      <c r="H902" s="12"/>
      <c r="I902" s="12"/>
    </row>
    <row r="903" ht="15.75" customHeight="1">
      <c r="B903" s="9"/>
      <c r="F903" s="9"/>
      <c r="G903" s="12"/>
      <c r="H903" s="12"/>
      <c r="I903" s="12"/>
    </row>
    <row r="904" ht="15.75" customHeight="1">
      <c r="B904" s="9"/>
      <c r="F904" s="9"/>
      <c r="G904" s="12"/>
      <c r="H904" s="12"/>
      <c r="I904" s="12"/>
    </row>
    <row r="905" ht="15.75" customHeight="1">
      <c r="B905" s="9"/>
      <c r="F905" s="9"/>
      <c r="G905" s="12"/>
      <c r="H905" s="12"/>
      <c r="I905" s="12"/>
    </row>
    <row r="906" ht="15.75" customHeight="1">
      <c r="B906" s="9"/>
      <c r="F906" s="9"/>
      <c r="G906" s="12"/>
      <c r="H906" s="12"/>
      <c r="I906" s="12"/>
    </row>
    <row r="907" ht="15.75" customHeight="1">
      <c r="B907" s="9"/>
      <c r="F907" s="9"/>
      <c r="G907" s="12"/>
      <c r="H907" s="12"/>
      <c r="I907" s="12"/>
    </row>
    <row r="908" ht="15.75" customHeight="1">
      <c r="B908" s="9"/>
      <c r="F908" s="9"/>
      <c r="G908" s="12"/>
      <c r="H908" s="12"/>
      <c r="I908" s="12"/>
    </row>
    <row r="909" ht="15.75" customHeight="1">
      <c r="B909" s="9"/>
      <c r="F909" s="9"/>
      <c r="G909" s="12"/>
      <c r="H909" s="12"/>
      <c r="I909" s="12"/>
    </row>
    <row r="910" ht="15.75" customHeight="1">
      <c r="B910" s="9"/>
      <c r="F910" s="9"/>
      <c r="G910" s="12"/>
      <c r="H910" s="12"/>
      <c r="I910" s="12"/>
    </row>
    <row r="911" ht="15.75" customHeight="1">
      <c r="B911" s="9"/>
      <c r="F911" s="9"/>
      <c r="G911" s="12"/>
      <c r="H911" s="12"/>
      <c r="I911" s="12"/>
    </row>
    <row r="912" ht="15.75" customHeight="1">
      <c r="B912" s="9"/>
      <c r="F912" s="9"/>
      <c r="G912" s="12"/>
      <c r="H912" s="12"/>
      <c r="I912" s="12"/>
    </row>
    <row r="913" ht="15.75" customHeight="1">
      <c r="B913" s="9"/>
      <c r="F913" s="9"/>
      <c r="G913" s="12"/>
      <c r="H913" s="12"/>
      <c r="I913" s="12"/>
    </row>
    <row r="914" ht="15.75" customHeight="1">
      <c r="B914" s="9"/>
      <c r="F914" s="9"/>
      <c r="G914" s="12"/>
      <c r="H914" s="12"/>
      <c r="I914" s="12"/>
    </row>
    <row r="915" ht="15.75" customHeight="1">
      <c r="B915" s="9"/>
      <c r="F915" s="9"/>
      <c r="G915" s="12"/>
      <c r="H915" s="12"/>
      <c r="I915" s="12"/>
    </row>
    <row r="916" ht="15.75" customHeight="1">
      <c r="B916" s="9"/>
      <c r="F916" s="9"/>
      <c r="G916" s="12"/>
      <c r="H916" s="12"/>
      <c r="I916" s="12"/>
    </row>
    <row r="917" ht="15.75" customHeight="1">
      <c r="B917" s="9"/>
      <c r="F917" s="9"/>
      <c r="G917" s="12"/>
      <c r="H917" s="12"/>
      <c r="I917" s="12"/>
    </row>
    <row r="918" ht="15.75" customHeight="1">
      <c r="B918" s="9"/>
      <c r="F918" s="9"/>
      <c r="G918" s="12"/>
      <c r="H918" s="12"/>
      <c r="I918" s="12"/>
    </row>
    <row r="919" ht="15.75" customHeight="1">
      <c r="B919" s="9"/>
      <c r="F919" s="9"/>
      <c r="G919" s="12"/>
      <c r="H919" s="12"/>
      <c r="I919" s="12"/>
    </row>
    <row r="920" ht="15.75" customHeight="1">
      <c r="B920" s="9"/>
      <c r="F920" s="9"/>
      <c r="G920" s="12"/>
      <c r="H920" s="12"/>
      <c r="I920" s="12"/>
    </row>
    <row r="921" ht="15.75" customHeight="1">
      <c r="B921" s="9"/>
      <c r="F921" s="9"/>
      <c r="G921" s="12"/>
      <c r="H921" s="12"/>
      <c r="I921" s="12"/>
    </row>
    <row r="922" ht="15.75" customHeight="1">
      <c r="B922" s="9"/>
      <c r="F922" s="9"/>
      <c r="G922" s="12"/>
      <c r="H922" s="12"/>
      <c r="I922" s="12"/>
    </row>
    <row r="923" ht="15.75" customHeight="1">
      <c r="B923" s="9"/>
      <c r="F923" s="9"/>
      <c r="G923" s="12"/>
      <c r="H923" s="12"/>
      <c r="I923" s="12"/>
    </row>
    <row r="924" ht="15.75" customHeight="1">
      <c r="B924" s="9"/>
      <c r="F924" s="9"/>
      <c r="G924" s="12"/>
      <c r="H924" s="12"/>
      <c r="I924" s="12"/>
    </row>
    <row r="925" ht="15.75" customHeight="1">
      <c r="B925" s="9"/>
      <c r="F925" s="9"/>
      <c r="G925" s="12"/>
      <c r="H925" s="12"/>
      <c r="I925" s="12"/>
    </row>
    <row r="926" ht="15.75" customHeight="1">
      <c r="B926" s="9"/>
      <c r="F926" s="9"/>
      <c r="G926" s="12"/>
      <c r="H926" s="12"/>
      <c r="I926" s="12"/>
    </row>
    <row r="927" ht="15.75" customHeight="1">
      <c r="B927" s="9"/>
      <c r="F927" s="9"/>
      <c r="G927" s="12"/>
      <c r="H927" s="12"/>
      <c r="I927" s="12"/>
    </row>
    <row r="928" ht="15.75" customHeight="1">
      <c r="B928" s="9"/>
      <c r="F928" s="9"/>
      <c r="G928" s="12"/>
      <c r="H928" s="12"/>
      <c r="I928" s="12"/>
    </row>
    <row r="929" ht="15.75" customHeight="1">
      <c r="B929" s="9"/>
      <c r="F929" s="9"/>
      <c r="G929" s="12"/>
      <c r="H929" s="12"/>
      <c r="I929" s="12"/>
    </row>
    <row r="930" ht="15.75" customHeight="1">
      <c r="B930" s="9"/>
      <c r="F930" s="9"/>
      <c r="G930" s="12"/>
      <c r="H930" s="12"/>
      <c r="I930" s="12"/>
    </row>
    <row r="931" ht="15.75" customHeight="1">
      <c r="B931" s="9"/>
      <c r="F931" s="9"/>
      <c r="G931" s="12"/>
      <c r="H931" s="12"/>
      <c r="I931" s="12"/>
    </row>
    <row r="932" ht="15.75" customHeight="1">
      <c r="B932" s="9"/>
      <c r="F932" s="9"/>
      <c r="G932" s="12"/>
      <c r="H932" s="12"/>
      <c r="I932" s="12"/>
    </row>
    <row r="933" ht="15.75" customHeight="1">
      <c r="B933" s="9"/>
      <c r="F933" s="9"/>
      <c r="G933" s="12"/>
      <c r="H933" s="12"/>
      <c r="I933" s="12"/>
    </row>
    <row r="934" ht="15.75" customHeight="1">
      <c r="B934" s="9"/>
      <c r="F934" s="9"/>
      <c r="G934" s="12"/>
      <c r="H934" s="12"/>
      <c r="I934" s="12"/>
    </row>
    <row r="935" ht="15.75" customHeight="1">
      <c r="B935" s="9"/>
      <c r="F935" s="9"/>
      <c r="G935" s="12"/>
      <c r="H935" s="12"/>
      <c r="I935" s="12"/>
    </row>
    <row r="936" ht="15.75" customHeight="1">
      <c r="B936" s="9"/>
      <c r="F936" s="9"/>
      <c r="G936" s="12"/>
      <c r="H936" s="12"/>
      <c r="I936" s="12"/>
    </row>
    <row r="937" ht="15.75" customHeight="1">
      <c r="B937" s="9"/>
      <c r="F937" s="9"/>
      <c r="G937" s="12"/>
      <c r="H937" s="12"/>
      <c r="I937" s="12"/>
    </row>
    <row r="938" ht="15.75" customHeight="1">
      <c r="B938" s="9"/>
      <c r="F938" s="9"/>
      <c r="G938" s="12"/>
      <c r="H938" s="12"/>
      <c r="I938" s="12"/>
    </row>
    <row r="939" ht="15.75" customHeight="1">
      <c r="B939" s="9"/>
      <c r="F939" s="9"/>
      <c r="G939" s="12"/>
      <c r="H939" s="12"/>
      <c r="I939" s="12"/>
    </row>
    <row r="940" ht="15.75" customHeight="1">
      <c r="B940" s="9"/>
      <c r="F940" s="9"/>
      <c r="G940" s="12"/>
      <c r="H940" s="12"/>
      <c r="I940" s="12"/>
    </row>
    <row r="941" ht="15.75" customHeight="1">
      <c r="B941" s="9"/>
      <c r="F941" s="9"/>
      <c r="G941" s="12"/>
      <c r="H941" s="12"/>
      <c r="I941" s="12"/>
    </row>
    <row r="942" ht="15.75" customHeight="1">
      <c r="B942" s="9"/>
      <c r="F942" s="9"/>
      <c r="G942" s="12"/>
      <c r="H942" s="12"/>
      <c r="I942" s="12"/>
    </row>
    <row r="943" ht="15.75" customHeight="1">
      <c r="B943" s="9"/>
      <c r="F943" s="9"/>
      <c r="G943" s="12"/>
      <c r="H943" s="12"/>
      <c r="I943" s="12"/>
    </row>
    <row r="944" ht="15.75" customHeight="1">
      <c r="B944" s="9"/>
      <c r="F944" s="9"/>
      <c r="G944" s="12"/>
      <c r="H944" s="12"/>
      <c r="I944" s="12"/>
    </row>
    <row r="945" ht="15.75" customHeight="1">
      <c r="B945" s="9"/>
      <c r="F945" s="9"/>
      <c r="G945" s="12"/>
      <c r="H945" s="12"/>
      <c r="I945" s="12"/>
    </row>
    <row r="946" ht="15.75" customHeight="1">
      <c r="B946" s="9"/>
      <c r="F946" s="9"/>
      <c r="G946" s="12"/>
      <c r="H946" s="12"/>
      <c r="I946" s="12"/>
    </row>
    <row r="947" ht="15.75" customHeight="1">
      <c r="B947" s="9"/>
      <c r="F947" s="9"/>
      <c r="G947" s="12"/>
      <c r="H947" s="12"/>
      <c r="I947" s="12"/>
    </row>
    <row r="948" ht="15.75" customHeight="1">
      <c r="B948" s="9"/>
      <c r="F948" s="9"/>
      <c r="G948" s="12"/>
      <c r="H948" s="12"/>
      <c r="I948" s="12"/>
    </row>
    <row r="949" ht="15.75" customHeight="1">
      <c r="B949" s="9"/>
      <c r="F949" s="9"/>
      <c r="G949" s="12"/>
      <c r="H949" s="12"/>
      <c r="I949" s="12"/>
    </row>
    <row r="950" ht="15.75" customHeight="1">
      <c r="B950" s="9"/>
      <c r="F950" s="9"/>
      <c r="G950" s="12"/>
      <c r="H950" s="12"/>
      <c r="I950" s="12"/>
    </row>
    <row r="951" ht="15.75" customHeight="1">
      <c r="B951" s="9"/>
      <c r="F951" s="9"/>
      <c r="G951" s="12"/>
      <c r="H951" s="12"/>
      <c r="I951" s="12"/>
    </row>
    <row r="952" ht="15.75" customHeight="1">
      <c r="B952" s="9"/>
      <c r="F952" s="9"/>
      <c r="G952" s="12"/>
      <c r="H952" s="12"/>
      <c r="I952" s="12"/>
    </row>
    <row r="953" ht="15.75" customHeight="1">
      <c r="B953" s="9"/>
      <c r="F953" s="9"/>
      <c r="G953" s="12"/>
      <c r="H953" s="12"/>
      <c r="I953" s="12"/>
    </row>
    <row r="954" ht="15.75" customHeight="1">
      <c r="B954" s="9"/>
      <c r="F954" s="9"/>
      <c r="G954" s="12"/>
      <c r="H954" s="12"/>
      <c r="I954" s="12"/>
    </row>
    <row r="955" ht="15.75" customHeight="1">
      <c r="B955" s="9"/>
      <c r="F955" s="9"/>
      <c r="G955" s="12"/>
      <c r="H955" s="12"/>
      <c r="I955" s="12"/>
    </row>
    <row r="956" ht="15.75" customHeight="1">
      <c r="B956" s="9"/>
      <c r="F956" s="9"/>
      <c r="G956" s="12"/>
      <c r="H956" s="12"/>
      <c r="I956" s="12"/>
    </row>
    <row r="957" ht="15.75" customHeight="1">
      <c r="B957" s="9"/>
      <c r="F957" s="9"/>
      <c r="G957" s="12"/>
      <c r="H957" s="12"/>
      <c r="I957" s="12"/>
    </row>
    <row r="958" ht="15.75" customHeight="1">
      <c r="B958" s="9"/>
      <c r="F958" s="9"/>
      <c r="G958" s="12"/>
      <c r="H958" s="12"/>
      <c r="I958" s="12"/>
    </row>
    <row r="959" ht="15.75" customHeight="1">
      <c r="B959" s="9"/>
      <c r="F959" s="9"/>
      <c r="G959" s="12"/>
      <c r="H959" s="12"/>
      <c r="I959" s="12"/>
    </row>
    <row r="960" ht="15.75" customHeight="1">
      <c r="B960" s="9"/>
      <c r="F960" s="9"/>
      <c r="G960" s="12"/>
      <c r="H960" s="12"/>
      <c r="I960" s="12"/>
    </row>
    <row r="961" ht="15.75" customHeight="1">
      <c r="B961" s="9"/>
      <c r="F961" s="9"/>
      <c r="G961" s="12"/>
      <c r="H961" s="12"/>
      <c r="I961" s="12"/>
    </row>
    <row r="962" ht="15.75" customHeight="1">
      <c r="B962" s="9"/>
      <c r="F962" s="9"/>
      <c r="G962" s="12"/>
      <c r="H962" s="12"/>
      <c r="I962" s="12"/>
    </row>
    <row r="963" ht="15.75" customHeight="1">
      <c r="B963" s="9"/>
      <c r="F963" s="9"/>
      <c r="G963" s="12"/>
      <c r="H963" s="12"/>
      <c r="I963" s="12"/>
    </row>
    <row r="964" ht="15.75" customHeight="1">
      <c r="B964" s="9"/>
      <c r="F964" s="9"/>
      <c r="G964" s="12"/>
      <c r="H964" s="12"/>
      <c r="I964" s="12"/>
    </row>
    <row r="965" ht="15.75" customHeight="1">
      <c r="B965" s="9"/>
      <c r="F965" s="9"/>
      <c r="G965" s="12"/>
      <c r="H965" s="12"/>
      <c r="I965" s="12"/>
    </row>
    <row r="966" ht="15.75" customHeight="1">
      <c r="B966" s="9"/>
      <c r="F966" s="9"/>
      <c r="G966" s="12"/>
      <c r="H966" s="12"/>
      <c r="I966" s="12"/>
    </row>
    <row r="967" ht="15.75" customHeight="1">
      <c r="B967" s="9"/>
      <c r="F967" s="9"/>
      <c r="G967" s="12"/>
      <c r="H967" s="12"/>
      <c r="I967" s="12"/>
    </row>
    <row r="968" ht="15.75" customHeight="1">
      <c r="B968" s="9"/>
      <c r="F968" s="9"/>
      <c r="G968" s="12"/>
      <c r="H968" s="12"/>
      <c r="I968" s="12"/>
    </row>
    <row r="969" ht="15.75" customHeight="1">
      <c r="B969" s="9"/>
      <c r="F969" s="9"/>
      <c r="G969" s="12"/>
      <c r="H969" s="12"/>
      <c r="I969" s="12"/>
    </row>
    <row r="970" ht="15.75" customHeight="1">
      <c r="B970" s="9"/>
      <c r="F970" s="9"/>
      <c r="G970" s="12"/>
      <c r="H970" s="12"/>
      <c r="I970" s="12"/>
    </row>
    <row r="971" ht="15.75" customHeight="1">
      <c r="B971" s="9"/>
      <c r="F971" s="9"/>
      <c r="G971" s="12"/>
      <c r="H971" s="12"/>
      <c r="I971" s="12"/>
    </row>
    <row r="972" ht="15.75" customHeight="1">
      <c r="B972" s="9"/>
      <c r="F972" s="9"/>
      <c r="G972" s="12"/>
      <c r="H972" s="12"/>
      <c r="I972" s="12"/>
    </row>
    <row r="973" ht="15.75" customHeight="1">
      <c r="B973" s="9"/>
      <c r="F973" s="9"/>
      <c r="G973" s="12"/>
      <c r="H973" s="12"/>
      <c r="I973" s="12"/>
    </row>
    <row r="974" ht="15.75" customHeight="1">
      <c r="B974" s="9"/>
      <c r="F974" s="9"/>
      <c r="G974" s="12"/>
      <c r="H974" s="12"/>
      <c r="I974" s="12"/>
    </row>
    <row r="975" ht="15.75" customHeight="1">
      <c r="B975" s="9"/>
      <c r="F975" s="9"/>
      <c r="G975" s="12"/>
      <c r="H975" s="12"/>
      <c r="I975" s="12"/>
    </row>
    <row r="976" ht="15.75" customHeight="1">
      <c r="B976" s="9"/>
      <c r="F976" s="9"/>
      <c r="G976" s="12"/>
      <c r="H976" s="12"/>
      <c r="I976" s="12"/>
    </row>
    <row r="977" ht="15.75" customHeight="1">
      <c r="B977" s="9"/>
      <c r="F977" s="9"/>
      <c r="G977" s="12"/>
      <c r="H977" s="12"/>
      <c r="I977" s="12"/>
    </row>
    <row r="978" ht="15.75" customHeight="1">
      <c r="B978" s="9"/>
      <c r="F978" s="9"/>
      <c r="G978" s="12"/>
      <c r="H978" s="12"/>
      <c r="I978" s="12"/>
    </row>
    <row r="979" ht="15.75" customHeight="1">
      <c r="B979" s="9"/>
      <c r="F979" s="9"/>
      <c r="G979" s="12"/>
      <c r="H979" s="12"/>
      <c r="I979" s="12"/>
    </row>
    <row r="980" ht="15.75" customHeight="1">
      <c r="B980" s="9"/>
      <c r="F980" s="9"/>
      <c r="G980" s="12"/>
      <c r="H980" s="12"/>
      <c r="I980" s="12"/>
    </row>
    <row r="981" ht="15.75" customHeight="1">
      <c r="B981" s="9"/>
      <c r="F981" s="9"/>
      <c r="G981" s="12"/>
      <c r="H981" s="12"/>
      <c r="I981" s="12"/>
    </row>
    <row r="982" ht="15.75" customHeight="1">
      <c r="B982" s="9"/>
      <c r="F982" s="9"/>
      <c r="G982" s="12"/>
      <c r="H982" s="12"/>
      <c r="I982" s="12"/>
    </row>
    <row r="983" ht="15.75" customHeight="1">
      <c r="B983" s="9"/>
      <c r="F983" s="9"/>
      <c r="G983" s="12"/>
      <c r="H983" s="12"/>
      <c r="I983" s="12"/>
    </row>
    <row r="984" ht="15.75" customHeight="1">
      <c r="B984" s="9"/>
      <c r="F984" s="9"/>
      <c r="G984" s="12"/>
      <c r="H984" s="12"/>
      <c r="I984" s="12"/>
    </row>
    <row r="985" ht="15.75" customHeight="1">
      <c r="B985" s="9"/>
      <c r="F985" s="9"/>
      <c r="G985" s="12"/>
      <c r="H985" s="12"/>
      <c r="I985" s="12"/>
    </row>
    <row r="986" ht="15.75" customHeight="1">
      <c r="B986" s="9"/>
      <c r="F986" s="9"/>
      <c r="G986" s="12"/>
      <c r="H986" s="12"/>
      <c r="I986" s="12"/>
    </row>
    <row r="987" ht="15.75" customHeight="1">
      <c r="B987" s="9"/>
      <c r="F987" s="9"/>
      <c r="G987" s="12"/>
      <c r="H987" s="12"/>
      <c r="I987" s="12"/>
    </row>
    <row r="988" ht="15.75" customHeight="1">
      <c r="B988" s="9"/>
      <c r="F988" s="9"/>
      <c r="G988" s="12"/>
      <c r="H988" s="12"/>
      <c r="I988" s="12"/>
    </row>
    <row r="989" ht="15.75" customHeight="1">
      <c r="B989" s="9"/>
      <c r="F989" s="9"/>
      <c r="G989" s="12"/>
      <c r="H989" s="12"/>
      <c r="I989" s="12"/>
    </row>
    <row r="990" ht="15.75" customHeight="1">
      <c r="B990" s="9"/>
      <c r="F990" s="9"/>
      <c r="G990" s="12"/>
      <c r="H990" s="12"/>
      <c r="I990" s="12"/>
    </row>
    <row r="991" ht="15.75" customHeight="1">
      <c r="B991" s="9"/>
      <c r="F991" s="9"/>
      <c r="G991" s="12"/>
      <c r="H991" s="12"/>
      <c r="I991" s="12"/>
    </row>
    <row r="992" ht="15.75" customHeight="1">
      <c r="B992" s="9"/>
      <c r="F992" s="9"/>
      <c r="G992" s="12"/>
      <c r="H992" s="12"/>
      <c r="I992" s="12"/>
    </row>
    <row r="993" ht="15.75" customHeight="1">
      <c r="B993" s="9"/>
      <c r="F993" s="9"/>
      <c r="G993" s="12"/>
      <c r="H993" s="12"/>
      <c r="I993" s="12"/>
    </row>
    <row r="994" ht="15.75" customHeight="1">
      <c r="B994" s="9"/>
      <c r="F994" s="9"/>
      <c r="G994" s="12"/>
      <c r="H994" s="12"/>
      <c r="I994" s="12"/>
    </row>
    <row r="995" ht="15.75" customHeight="1">
      <c r="B995" s="9"/>
      <c r="F995" s="9"/>
      <c r="G995" s="12"/>
      <c r="H995" s="12"/>
      <c r="I995" s="12"/>
    </row>
    <row r="996" ht="15.75" customHeight="1">
      <c r="B996" s="9"/>
      <c r="F996" s="9"/>
      <c r="G996" s="12"/>
      <c r="H996" s="12"/>
      <c r="I996" s="12"/>
    </row>
    <row r="997" ht="15.75" customHeight="1">
      <c r="B997" s="9"/>
      <c r="F997" s="9"/>
      <c r="G997" s="12"/>
      <c r="H997" s="12"/>
      <c r="I997" s="12"/>
    </row>
    <row r="998" ht="15.75" customHeight="1">
      <c r="B998" s="9"/>
      <c r="F998" s="9"/>
      <c r="G998" s="12"/>
      <c r="H998" s="12"/>
      <c r="I998" s="12"/>
    </row>
    <row r="999" ht="15.75" customHeight="1">
      <c r="B999" s="9"/>
      <c r="F999" s="9"/>
      <c r="G999" s="12"/>
      <c r="H999" s="12"/>
      <c r="I999" s="12"/>
    </row>
    <row r="1000" ht="15.75" customHeight="1">
      <c r="B1000" s="9"/>
      <c r="F1000" s="9"/>
      <c r="G1000" s="12"/>
      <c r="H1000" s="12"/>
      <c r="I1000" s="12"/>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12T02:45:13Z</dcterms:created>
  <dc:creator>Jen Noble</dc:creator>
</cp:coreProperties>
</file>